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uario\OneDrive - Universidad de Santander\2018_Colciencias_Aplicación_sistemas\PRODUCTOS\Artículo Plos_One\Sometimiento\Resubmission Plos One\Figs and Supl\"/>
    </mc:Choice>
  </mc:AlternateContent>
  <bookViews>
    <workbookView xWindow="0" yWindow="0" windowWidth="38400" windowHeight="17400"/>
  </bookViews>
  <sheets>
    <sheet name="Ib-M1" sheetId="1" r:id="rId1"/>
    <sheet name="Ib-M2" sheetId="2" r:id="rId2"/>
    <sheet name="Ib-M6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L5" i="3" l="1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I5" i="3" l="1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117" i="3"/>
  <c r="I118" i="3"/>
  <c r="I119" i="3"/>
  <c r="I120" i="3"/>
  <c r="I121" i="3"/>
  <c r="I122" i="3"/>
  <c r="I123" i="3"/>
  <c r="I124" i="3"/>
  <c r="F5" i="3" l="1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L4" i="3" l="1"/>
  <c r="I4" i="3"/>
  <c r="F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4" i="3"/>
  <c r="L5" i="2" l="1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4" i="2"/>
  <c r="I5" i="2" l="1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4" i="2"/>
  <c r="F5" i="2" l="1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4" i="2"/>
  <c r="C5" i="2" l="1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4" i="2"/>
  <c r="F4" i="1"/>
  <c r="L124" i="1" l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I14" i="1" l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5" i="1"/>
  <c r="I6" i="1"/>
  <c r="I7" i="1"/>
  <c r="I8" i="1"/>
  <c r="I9" i="1"/>
  <c r="I10" i="1"/>
  <c r="I11" i="1"/>
  <c r="I12" i="1"/>
  <c r="I13" i="1"/>
  <c r="I4" i="1"/>
  <c r="C124" i="1" l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51" uniqueCount="18">
  <si>
    <t>Ib-M1 SDS</t>
  </si>
  <si>
    <t>Ib-M1 Tris-HCl</t>
  </si>
  <si>
    <t>Ib-M1 TFE</t>
  </si>
  <si>
    <t>Wavelength (nm)</t>
  </si>
  <si>
    <t>Ib-M2 SDS</t>
  </si>
  <si>
    <t>Ib-M2 Tris-HCl</t>
  </si>
  <si>
    <t>Ib-M2 TFE</t>
  </si>
  <si>
    <t xml:space="preserve">Ib-M1 Water </t>
  </si>
  <si>
    <t xml:space="preserve">Ib-M2 Water </t>
  </si>
  <si>
    <t xml:space="preserve">Ib-M6 Water </t>
  </si>
  <si>
    <t>Ib-M6 SDS</t>
  </si>
  <si>
    <t>Ib-M6 Tris-HCl</t>
  </si>
  <si>
    <t>Ib-M6 TFE</t>
  </si>
  <si>
    <t>Circular dichroism - data deconvolution</t>
  </si>
  <si>
    <r>
      <t>Molar ellipticity /deg x c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x dmol</t>
    </r>
    <r>
      <rPr>
        <b/>
        <vertAlign val="superscript"/>
        <sz val="10"/>
        <color theme="1"/>
        <rFont val="Times New Roman"/>
        <family val="1"/>
      </rPr>
      <t>-1</t>
    </r>
  </si>
  <si>
    <r>
      <t>Molar extinction (Delta epsilon) (M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 xml:space="preserve"> x cm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</si>
  <si>
    <r>
      <t>Molar ellipticity /deg x cm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 xml:space="preserve"> x dmol</t>
    </r>
    <r>
      <rPr>
        <b/>
        <vertAlign val="superscript"/>
        <sz val="10"/>
        <rFont val="Times New Roman"/>
        <family val="1"/>
      </rPr>
      <t>-1</t>
    </r>
  </si>
  <si>
    <r>
      <t>Molar extinction (Delta epsilon) (M</t>
    </r>
    <r>
      <rPr>
        <b/>
        <vertAlign val="superscript"/>
        <sz val="10"/>
        <rFont val="Times New Roman"/>
        <family val="1"/>
      </rPr>
      <t>-1</t>
    </r>
    <r>
      <rPr>
        <b/>
        <sz val="10"/>
        <rFont val="Times New Roman"/>
        <family val="1"/>
      </rPr>
      <t xml:space="preserve"> x cm</t>
    </r>
    <r>
      <rPr>
        <b/>
        <vertAlign val="superscript"/>
        <sz val="10"/>
        <rFont val="Times New Roman"/>
        <family val="1"/>
      </rPr>
      <t>-1</t>
    </r>
    <r>
      <rPr>
        <b/>
        <sz val="10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_ ;\-0\ 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4" fillId="0" borderId="0" xfId="0" applyFont="1" applyFill="1" applyBorder="1"/>
    <xf numFmtId="0" fontId="5" fillId="0" borderId="0" xfId="0" applyFont="1" applyFill="1" applyBorder="1"/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165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4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ECFF"/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4"/>
  <sheetViews>
    <sheetView tabSelected="1" topLeftCell="A98" zoomScaleNormal="100" workbookViewId="0">
      <selection activeCell="D119" sqref="D119"/>
    </sheetView>
  </sheetViews>
  <sheetFormatPr baseColWidth="10" defaultColWidth="11.44140625" defaultRowHeight="13.2" x14ac:dyDescent="0.25"/>
  <cols>
    <col min="1" max="1" width="11.33203125" style="7" customWidth="1"/>
    <col min="2" max="2" width="13.6640625" style="7" customWidth="1"/>
    <col min="3" max="3" width="16.33203125" style="8" customWidth="1"/>
    <col min="4" max="4" width="11.33203125" style="14" customWidth="1"/>
    <col min="5" max="5" width="11.88671875" style="7" bestFit="1" customWidth="1"/>
    <col min="6" max="6" width="13.44140625" style="7" customWidth="1"/>
    <col min="7" max="7" width="11.33203125" style="7" customWidth="1"/>
    <col min="8" max="8" width="15.109375" style="7" customWidth="1"/>
    <col min="9" max="9" width="13" style="7" customWidth="1"/>
    <col min="10" max="16384" width="11.44140625" style="7"/>
  </cols>
  <sheetData>
    <row r="1" spans="1:12" x14ac:dyDescent="0.25">
      <c r="D1" s="9" t="s">
        <v>13</v>
      </c>
    </row>
    <row r="2" spans="1:12" x14ac:dyDescent="0.25">
      <c r="A2" s="16" t="s">
        <v>7</v>
      </c>
      <c r="B2" s="16"/>
      <c r="C2" s="16"/>
      <c r="D2" s="16" t="s">
        <v>0</v>
      </c>
      <c r="E2" s="16"/>
      <c r="F2" s="16"/>
      <c r="G2" s="16" t="s">
        <v>1</v>
      </c>
      <c r="H2" s="16"/>
      <c r="I2" s="16"/>
      <c r="J2" s="16" t="s">
        <v>2</v>
      </c>
      <c r="K2" s="16"/>
      <c r="L2" s="16"/>
    </row>
    <row r="3" spans="1:12" ht="70.8" x14ac:dyDescent="0.25">
      <c r="A3" s="10" t="s">
        <v>3</v>
      </c>
      <c r="B3" s="10" t="s">
        <v>14</v>
      </c>
      <c r="C3" s="10" t="s">
        <v>15</v>
      </c>
      <c r="D3" s="10" t="s">
        <v>3</v>
      </c>
      <c r="E3" s="10" t="s">
        <v>14</v>
      </c>
      <c r="F3" s="10" t="s">
        <v>15</v>
      </c>
      <c r="G3" s="10" t="s">
        <v>3</v>
      </c>
      <c r="H3" s="10" t="s">
        <v>14</v>
      </c>
      <c r="I3" s="10" t="s">
        <v>15</v>
      </c>
      <c r="J3" s="10" t="s">
        <v>3</v>
      </c>
      <c r="K3" s="10" t="s">
        <v>14</v>
      </c>
      <c r="L3" s="10" t="s">
        <v>15</v>
      </c>
    </row>
    <row r="4" spans="1:12" x14ac:dyDescent="0.25">
      <c r="A4" s="7">
        <v>250</v>
      </c>
      <c r="B4" s="11">
        <v>-786.01300000000003</v>
      </c>
      <c r="C4" s="12">
        <f>(B4)/3298.2</f>
        <v>-0.23831574798374874</v>
      </c>
      <c r="D4" s="7">
        <v>250</v>
      </c>
      <c r="E4" s="7">
        <v>1495.13</v>
      </c>
      <c r="F4" s="12">
        <f>(E4)/3298.2</f>
        <v>0.45331696076647876</v>
      </c>
      <c r="G4" s="7">
        <v>250</v>
      </c>
      <c r="H4" s="13">
        <v>-942.93799999999999</v>
      </c>
      <c r="I4" s="12">
        <f>(H4)/3298.2</f>
        <v>-0.28589473045903829</v>
      </c>
      <c r="J4" s="7">
        <v>250</v>
      </c>
      <c r="K4" s="7">
        <v>-1648.6</v>
      </c>
      <c r="L4" s="7">
        <f>(K4)/3298.2</f>
        <v>-0.49984840215875326</v>
      </c>
    </row>
    <row r="5" spans="1:12" x14ac:dyDescent="0.25">
      <c r="A5" s="7">
        <v>249.5</v>
      </c>
      <c r="B5" s="11">
        <v>-969.88800000000003</v>
      </c>
      <c r="C5" s="12">
        <f t="shared" ref="C5:C68" si="0">(B5)/3298.2</f>
        <v>-0.29406585410223762</v>
      </c>
      <c r="D5" s="7">
        <v>249.5</v>
      </c>
      <c r="E5" s="7">
        <v>1744.57</v>
      </c>
      <c r="F5" s="12">
        <f t="shared" ref="F5:F68" si="1">(E5)/3298.2</f>
        <v>0.52894609180765262</v>
      </c>
      <c r="G5" s="7">
        <v>249.5</v>
      </c>
      <c r="H5" s="7">
        <v>-1122.5899999999999</v>
      </c>
      <c r="I5" s="12">
        <f t="shared" ref="I5:I68" si="2">(H5)/3298.2</f>
        <v>-0.34036444121035714</v>
      </c>
      <c r="J5" s="7">
        <v>249.5</v>
      </c>
      <c r="K5" s="7">
        <v>-1969.55</v>
      </c>
      <c r="L5" s="7">
        <f t="shared" ref="L5:L68" si="3">(K5)/3298.2</f>
        <v>-0.59715905645503609</v>
      </c>
    </row>
    <row r="6" spans="1:12" x14ac:dyDescent="0.25">
      <c r="A6" s="7">
        <v>249</v>
      </c>
      <c r="B6" s="11">
        <v>-1161.73</v>
      </c>
      <c r="C6" s="12">
        <f t="shared" si="0"/>
        <v>-0.35223152022315207</v>
      </c>
      <c r="D6" s="7">
        <v>249</v>
      </c>
      <c r="E6" s="7">
        <v>1585.39</v>
      </c>
      <c r="F6" s="12">
        <f t="shared" si="1"/>
        <v>0.48068340306834034</v>
      </c>
      <c r="G6" s="7">
        <v>249</v>
      </c>
      <c r="H6" s="7">
        <v>-1434.12</v>
      </c>
      <c r="I6" s="12">
        <f t="shared" si="2"/>
        <v>-0.43481899217755138</v>
      </c>
      <c r="J6" s="7">
        <v>249</v>
      </c>
      <c r="K6" s="7">
        <v>-2533.71</v>
      </c>
      <c r="L6" s="7">
        <f t="shared" si="3"/>
        <v>-0.76820993269055859</v>
      </c>
    </row>
    <row r="7" spans="1:12" x14ac:dyDescent="0.25">
      <c r="A7" s="7">
        <v>248.5</v>
      </c>
      <c r="B7" s="11">
        <v>-1471.28</v>
      </c>
      <c r="C7" s="12">
        <f t="shared" si="0"/>
        <v>-0.44608574373900917</v>
      </c>
      <c r="D7" s="7">
        <v>248.5</v>
      </c>
      <c r="E7" s="7">
        <v>526.52</v>
      </c>
      <c r="F7" s="12">
        <f t="shared" si="1"/>
        <v>0.15963859074646777</v>
      </c>
      <c r="G7" s="7">
        <v>248.5</v>
      </c>
      <c r="H7" s="7">
        <v>-1948.2</v>
      </c>
      <c r="I7" s="12">
        <f t="shared" si="2"/>
        <v>-0.59068582863380026</v>
      </c>
      <c r="J7" s="7">
        <v>248.5</v>
      </c>
      <c r="K7" s="7">
        <v>-3412.84</v>
      </c>
      <c r="L7" s="7">
        <f t="shared" si="3"/>
        <v>-1.0347583530410529</v>
      </c>
    </row>
    <row r="8" spans="1:12" x14ac:dyDescent="0.25">
      <c r="A8" s="7">
        <v>248</v>
      </c>
      <c r="B8" s="11">
        <v>-1948.89</v>
      </c>
      <c r="C8" s="12">
        <f t="shared" si="0"/>
        <v>-0.59089503365472085</v>
      </c>
      <c r="D8" s="7">
        <v>248</v>
      </c>
      <c r="E8" s="7">
        <v>-170.54</v>
      </c>
      <c r="F8" s="12">
        <f t="shared" si="1"/>
        <v>-5.1706991692438302E-2</v>
      </c>
      <c r="G8" s="7">
        <v>248</v>
      </c>
      <c r="H8" s="7">
        <v>-2436.88</v>
      </c>
      <c r="I8" s="12">
        <f t="shared" si="2"/>
        <v>-0.73885149475471479</v>
      </c>
      <c r="J8" s="7">
        <v>248</v>
      </c>
      <c r="K8" s="7">
        <v>-4479.34</v>
      </c>
      <c r="L8" s="7">
        <f t="shared" si="3"/>
        <v>-1.3581165484203506</v>
      </c>
    </row>
    <row r="9" spans="1:12" x14ac:dyDescent="0.25">
      <c r="A9" s="7">
        <v>247.5</v>
      </c>
      <c r="B9" s="11">
        <v>-2279.1</v>
      </c>
      <c r="C9" s="12">
        <f t="shared" si="0"/>
        <v>-0.69101327997089323</v>
      </c>
      <c r="D9" s="7">
        <v>247.5</v>
      </c>
      <c r="E9" s="7">
        <v>-890</v>
      </c>
      <c r="F9" s="12">
        <f t="shared" si="1"/>
        <v>-0.26984415741919837</v>
      </c>
      <c r="G9" s="7">
        <v>247.5</v>
      </c>
      <c r="H9" s="7">
        <v>-2797.35</v>
      </c>
      <c r="I9" s="12">
        <f t="shared" si="2"/>
        <v>-0.84814444242313991</v>
      </c>
      <c r="J9" s="7">
        <v>247.5</v>
      </c>
      <c r="K9" s="7">
        <v>-5558.01</v>
      </c>
      <c r="L9" s="7">
        <f t="shared" si="3"/>
        <v>-1.685164635255594</v>
      </c>
    </row>
    <row r="10" spans="1:12" x14ac:dyDescent="0.25">
      <c r="A10" s="7">
        <v>247</v>
      </c>
      <c r="B10" s="11">
        <v>-2574.36</v>
      </c>
      <c r="C10" s="12">
        <f t="shared" si="0"/>
        <v>-0.78053483718391858</v>
      </c>
      <c r="D10" s="7">
        <v>247</v>
      </c>
      <c r="E10" s="7">
        <v>-1336.42</v>
      </c>
      <c r="F10" s="12">
        <f t="shared" si="1"/>
        <v>-0.4051967739979383</v>
      </c>
      <c r="G10" s="7">
        <v>247</v>
      </c>
      <c r="H10" s="7">
        <v>-3048.42</v>
      </c>
      <c r="I10" s="12">
        <f t="shared" si="2"/>
        <v>-0.92426778242677832</v>
      </c>
      <c r="J10" s="7">
        <v>247</v>
      </c>
      <c r="K10" s="7">
        <v>-6325.24</v>
      </c>
      <c r="L10" s="7">
        <f t="shared" si="3"/>
        <v>-1.9177854587350676</v>
      </c>
    </row>
    <row r="11" spans="1:12" x14ac:dyDescent="0.25">
      <c r="A11" s="7">
        <v>246.5</v>
      </c>
      <c r="B11" s="11">
        <v>-2758.97</v>
      </c>
      <c r="C11" s="12">
        <f t="shared" si="0"/>
        <v>-0.83650779212904003</v>
      </c>
      <c r="D11" s="7">
        <v>246.5</v>
      </c>
      <c r="E11" s="7">
        <v>-1111.8</v>
      </c>
      <c r="F11" s="12">
        <f t="shared" si="1"/>
        <v>-0.33709295979625253</v>
      </c>
      <c r="G11" s="7">
        <v>246.5</v>
      </c>
      <c r="H11" s="7">
        <v>-3202.77</v>
      </c>
      <c r="I11" s="12">
        <f t="shared" si="2"/>
        <v>-0.97106603601964714</v>
      </c>
      <c r="J11" s="7">
        <v>246.5</v>
      </c>
      <c r="K11" s="7">
        <v>-6669.99</v>
      </c>
      <c r="L11" s="7">
        <f t="shared" si="3"/>
        <v>-2.0223121702746951</v>
      </c>
    </row>
    <row r="12" spans="1:12" x14ac:dyDescent="0.25">
      <c r="A12" s="7">
        <v>246</v>
      </c>
      <c r="B12" s="11">
        <v>-2668.89</v>
      </c>
      <c r="C12" s="12">
        <f t="shared" si="0"/>
        <v>-0.80919592505002724</v>
      </c>
      <c r="D12" s="7">
        <v>246</v>
      </c>
      <c r="E12" s="7">
        <v>-1451.76</v>
      </c>
      <c r="F12" s="12">
        <f t="shared" si="1"/>
        <v>-0.4401673640167364</v>
      </c>
      <c r="G12" s="7">
        <v>246</v>
      </c>
      <c r="H12" s="7">
        <v>-3284.78</v>
      </c>
      <c r="I12" s="12">
        <f t="shared" si="2"/>
        <v>-0.99593111394093758</v>
      </c>
      <c r="J12" s="7">
        <v>246</v>
      </c>
      <c r="K12" s="7">
        <v>-6906.66</v>
      </c>
      <c r="L12" s="7">
        <f t="shared" si="3"/>
        <v>-2.0940694924504277</v>
      </c>
    </row>
    <row r="13" spans="1:12" x14ac:dyDescent="0.25">
      <c r="A13" s="7">
        <v>245.5</v>
      </c>
      <c r="B13" s="11">
        <v>-2486.77</v>
      </c>
      <c r="C13" s="12">
        <f t="shared" si="0"/>
        <v>-0.75397792735431446</v>
      </c>
      <c r="D13" s="7">
        <v>245.5</v>
      </c>
      <c r="E13" s="7">
        <v>-407.23</v>
      </c>
      <c r="F13" s="12">
        <f t="shared" si="1"/>
        <v>-0.12347037778182039</v>
      </c>
      <c r="G13" s="7">
        <v>245.5</v>
      </c>
      <c r="H13" s="7">
        <v>-3234.57</v>
      </c>
      <c r="I13" s="12">
        <f t="shared" si="2"/>
        <v>-0.98070765872293986</v>
      </c>
      <c r="J13" s="7">
        <v>245.5</v>
      </c>
      <c r="K13" s="7">
        <v>-6886.48</v>
      </c>
      <c r="L13" s="7">
        <f t="shared" si="3"/>
        <v>-2.0879510035777091</v>
      </c>
    </row>
    <row r="14" spans="1:12" x14ac:dyDescent="0.25">
      <c r="A14" s="7">
        <v>245</v>
      </c>
      <c r="B14" s="11">
        <v>-2403.75</v>
      </c>
      <c r="C14" s="12">
        <f t="shared" si="0"/>
        <v>-0.7288066217937057</v>
      </c>
      <c r="D14" s="7">
        <v>245</v>
      </c>
      <c r="E14" s="7">
        <v>-857.64</v>
      </c>
      <c r="F14" s="12">
        <f t="shared" si="1"/>
        <v>-0.26003274513370933</v>
      </c>
      <c r="G14" s="7">
        <v>245</v>
      </c>
      <c r="H14" s="7">
        <v>-3253</v>
      </c>
      <c r="I14" s="12">
        <f t="shared" si="2"/>
        <v>-0.98629555515129474</v>
      </c>
      <c r="J14" s="7">
        <v>245</v>
      </c>
      <c r="K14" s="7">
        <v>-6692.68</v>
      </c>
      <c r="L14" s="7">
        <f t="shared" si="3"/>
        <v>-2.0291916803104724</v>
      </c>
    </row>
    <row r="15" spans="1:12" x14ac:dyDescent="0.25">
      <c r="A15" s="7">
        <v>244.5</v>
      </c>
      <c r="B15" s="11">
        <v>-2198.1</v>
      </c>
      <c r="C15" s="12">
        <f t="shared" si="0"/>
        <v>-0.66645442968892121</v>
      </c>
      <c r="D15" s="7">
        <v>244.5</v>
      </c>
      <c r="E15" s="7">
        <v>-1832.64</v>
      </c>
      <c r="F15" s="12">
        <f t="shared" si="1"/>
        <v>-0.55564853556485361</v>
      </c>
      <c r="G15" s="7">
        <v>244.5</v>
      </c>
      <c r="H15" s="7">
        <v>-3292.22</v>
      </c>
      <c r="I15" s="12">
        <f t="shared" si="2"/>
        <v>-0.99818688981868897</v>
      </c>
      <c r="J15" s="7">
        <v>244.5</v>
      </c>
      <c r="K15" s="7">
        <v>-6610.53</v>
      </c>
      <c r="L15" s="7">
        <f t="shared" si="3"/>
        <v>-2.0042841549936328</v>
      </c>
    </row>
    <row r="16" spans="1:12" x14ac:dyDescent="0.25">
      <c r="A16" s="7">
        <v>244</v>
      </c>
      <c r="B16" s="11">
        <v>-2125.79</v>
      </c>
      <c r="C16" s="12">
        <f t="shared" si="0"/>
        <v>-0.64453034988781766</v>
      </c>
      <c r="D16" s="7">
        <v>244</v>
      </c>
      <c r="E16" s="7">
        <v>-2231.4299999999998</v>
      </c>
      <c r="F16" s="12">
        <f t="shared" si="1"/>
        <v>-0.67655994178642898</v>
      </c>
      <c r="G16" s="7">
        <v>244</v>
      </c>
      <c r="H16" s="7">
        <v>-3294.81</v>
      </c>
      <c r="I16" s="12">
        <f t="shared" si="2"/>
        <v>-0.99897216663634714</v>
      </c>
      <c r="J16" s="7">
        <v>244</v>
      </c>
      <c r="K16" s="7">
        <v>-6821.6</v>
      </c>
      <c r="L16" s="7">
        <f t="shared" si="3"/>
        <v>-2.0682796676975324</v>
      </c>
    </row>
    <row r="17" spans="1:12" x14ac:dyDescent="0.25">
      <c r="A17" s="7">
        <v>243.5</v>
      </c>
      <c r="B17" s="11">
        <v>-2260.59</v>
      </c>
      <c r="C17" s="12">
        <f t="shared" si="0"/>
        <v>-0.68540112788793894</v>
      </c>
      <c r="D17" s="7">
        <v>243.5</v>
      </c>
      <c r="E17" s="7">
        <v>-3374.04</v>
      </c>
      <c r="F17" s="12">
        <f t="shared" si="1"/>
        <v>-1.0229943605603056</v>
      </c>
      <c r="G17" s="7">
        <v>243.5</v>
      </c>
      <c r="H17" s="7">
        <v>-3253.54</v>
      </c>
      <c r="I17" s="12">
        <f t="shared" si="2"/>
        <v>-0.98645928081984113</v>
      </c>
      <c r="J17" s="7">
        <v>243.5</v>
      </c>
      <c r="K17" s="7">
        <v>-6974.06</v>
      </c>
      <c r="L17" s="7">
        <f t="shared" si="3"/>
        <v>-2.1145048814504883</v>
      </c>
    </row>
    <row r="18" spans="1:12" x14ac:dyDescent="0.25">
      <c r="A18" s="7">
        <v>243</v>
      </c>
      <c r="B18" s="11">
        <v>-2442.4899999999998</v>
      </c>
      <c r="C18" s="12">
        <f t="shared" si="0"/>
        <v>-0.74055242253350306</v>
      </c>
      <c r="D18" s="7">
        <v>243</v>
      </c>
      <c r="E18" s="7">
        <v>-4846.38</v>
      </c>
      <c r="F18" s="12">
        <f t="shared" si="1"/>
        <v>-1.469401491722758</v>
      </c>
      <c r="G18" s="7">
        <v>243</v>
      </c>
      <c r="H18" s="7">
        <v>-3378.72</v>
      </c>
      <c r="I18" s="12">
        <f t="shared" si="2"/>
        <v>-1.0244133163543752</v>
      </c>
      <c r="J18" s="7">
        <v>243</v>
      </c>
      <c r="K18" s="7">
        <v>-7227.49</v>
      </c>
      <c r="L18" s="7">
        <f t="shared" si="3"/>
        <v>-2.1913437632648112</v>
      </c>
    </row>
    <row r="19" spans="1:12" x14ac:dyDescent="0.25">
      <c r="A19" s="7">
        <v>242.5</v>
      </c>
      <c r="B19" s="11">
        <v>-2808.33</v>
      </c>
      <c r="C19" s="12">
        <f t="shared" si="0"/>
        <v>-0.85147353101691836</v>
      </c>
      <c r="D19" s="7">
        <v>242.5</v>
      </c>
      <c r="E19" s="7">
        <v>-7090.94</v>
      </c>
      <c r="F19" s="12">
        <f t="shared" si="1"/>
        <v>-2.1499423928203263</v>
      </c>
      <c r="G19" s="7">
        <v>242.5</v>
      </c>
      <c r="H19" s="7">
        <v>-3512.72</v>
      </c>
      <c r="I19" s="12">
        <f t="shared" si="2"/>
        <v>-1.0650415378085016</v>
      </c>
      <c r="J19" s="7">
        <v>242.5</v>
      </c>
      <c r="K19" s="7">
        <v>-7474.06</v>
      </c>
      <c r="L19" s="7">
        <f t="shared" si="3"/>
        <v>-2.2661027226972292</v>
      </c>
    </row>
    <row r="20" spans="1:12" x14ac:dyDescent="0.25">
      <c r="A20" s="7">
        <v>242</v>
      </c>
      <c r="B20" s="11">
        <v>-3248.89</v>
      </c>
      <c r="C20" s="12">
        <f t="shared" si="0"/>
        <v>-0.98504942089624647</v>
      </c>
      <c r="D20" s="7">
        <v>242</v>
      </c>
      <c r="E20" s="7">
        <v>-9664.18</v>
      </c>
      <c r="F20" s="12">
        <f t="shared" si="1"/>
        <v>-2.9301376508398524</v>
      </c>
      <c r="G20" s="7">
        <v>242</v>
      </c>
      <c r="H20" s="7">
        <v>-3801.1</v>
      </c>
      <c r="I20" s="12">
        <f t="shared" si="2"/>
        <v>-1.1524771087259718</v>
      </c>
      <c r="J20" s="7">
        <v>242</v>
      </c>
      <c r="K20" s="7">
        <v>-7809.46</v>
      </c>
      <c r="L20" s="7">
        <f t="shared" si="3"/>
        <v>-2.3677945546055428</v>
      </c>
    </row>
    <row r="21" spans="1:12" x14ac:dyDescent="0.25">
      <c r="A21" s="7">
        <v>241.5</v>
      </c>
      <c r="B21" s="11">
        <v>-3779.87</v>
      </c>
      <c r="C21" s="12">
        <f t="shared" si="0"/>
        <v>-1.1460402643866352</v>
      </c>
      <c r="D21" s="7">
        <v>241.5</v>
      </c>
      <c r="E21" s="7">
        <v>-11017.7</v>
      </c>
      <c r="F21" s="12">
        <f t="shared" si="1"/>
        <v>-3.3405190710084294</v>
      </c>
      <c r="G21" s="7">
        <v>241.5</v>
      </c>
      <c r="H21" s="7">
        <v>-4239.3500000000004</v>
      </c>
      <c r="I21" s="12">
        <f t="shared" si="2"/>
        <v>-1.2853526165787401</v>
      </c>
      <c r="J21" s="7">
        <v>241.5</v>
      </c>
      <c r="K21" s="7">
        <v>-8282.17</v>
      </c>
      <c r="L21" s="7">
        <f t="shared" si="3"/>
        <v>-2.5111181856770362</v>
      </c>
    </row>
    <row r="22" spans="1:12" x14ac:dyDescent="0.25">
      <c r="A22" s="7">
        <v>241</v>
      </c>
      <c r="B22" s="11">
        <v>-4149.99</v>
      </c>
      <c r="C22" s="12">
        <f t="shared" si="0"/>
        <v>-1.2582590503911224</v>
      </c>
      <c r="D22" s="7">
        <v>241</v>
      </c>
      <c r="E22" s="7">
        <v>-13357.1</v>
      </c>
      <c r="F22" s="12">
        <f t="shared" si="1"/>
        <v>-4.0498150506336792</v>
      </c>
      <c r="G22" s="7">
        <v>241</v>
      </c>
      <c r="H22" s="7">
        <v>-4487.72</v>
      </c>
      <c r="I22" s="12">
        <f t="shared" si="2"/>
        <v>-1.3606573282396459</v>
      </c>
      <c r="J22" s="7">
        <v>241</v>
      </c>
      <c r="K22" s="7">
        <v>-8480.32</v>
      </c>
      <c r="L22" s="7">
        <f t="shared" si="3"/>
        <v>-2.5711964101631195</v>
      </c>
    </row>
    <row r="23" spans="1:12" x14ac:dyDescent="0.25">
      <c r="A23" s="7">
        <v>240.5</v>
      </c>
      <c r="B23" s="11">
        <v>-4499.34</v>
      </c>
      <c r="C23" s="12">
        <f t="shared" si="0"/>
        <v>-1.3641804620702203</v>
      </c>
      <c r="D23" s="7">
        <v>240.5</v>
      </c>
      <c r="E23" s="7">
        <v>-15195.3</v>
      </c>
      <c r="F23" s="12">
        <f t="shared" si="1"/>
        <v>-4.6071493541931963</v>
      </c>
      <c r="G23" s="7">
        <v>240.5</v>
      </c>
      <c r="H23" s="7">
        <v>-4727.7299999999996</v>
      </c>
      <c r="I23" s="12">
        <f t="shared" si="2"/>
        <v>-1.4334273239949062</v>
      </c>
      <c r="J23" s="7">
        <v>240.5</v>
      </c>
      <c r="K23" s="7">
        <v>-8502.68</v>
      </c>
      <c r="L23" s="7">
        <f t="shared" si="3"/>
        <v>-2.5779758656236735</v>
      </c>
    </row>
    <row r="24" spans="1:12" x14ac:dyDescent="0.25">
      <c r="A24" s="7">
        <v>240</v>
      </c>
      <c r="B24" s="11">
        <v>-4583.84</v>
      </c>
      <c r="C24" s="12">
        <f t="shared" si="0"/>
        <v>-1.3898004972409195</v>
      </c>
      <c r="D24" s="7">
        <v>240</v>
      </c>
      <c r="E24" s="7">
        <v>-16069</v>
      </c>
      <c r="F24" s="12">
        <f t="shared" si="1"/>
        <v>-4.8720514219877513</v>
      </c>
      <c r="G24" s="7">
        <v>240</v>
      </c>
      <c r="H24" s="7">
        <v>-4948.7</v>
      </c>
      <c r="I24" s="12">
        <f t="shared" si="2"/>
        <v>-1.5004244739554908</v>
      </c>
      <c r="J24" s="7">
        <v>240</v>
      </c>
      <c r="K24" s="7">
        <v>-8714.4500000000007</v>
      </c>
      <c r="L24" s="7">
        <f t="shared" si="3"/>
        <v>-2.6421836153053184</v>
      </c>
    </row>
    <row r="25" spans="1:12" x14ac:dyDescent="0.25">
      <c r="A25" s="7">
        <v>239.5</v>
      </c>
      <c r="B25" s="11">
        <v>-4513.67</v>
      </c>
      <c r="C25" s="12">
        <f t="shared" si="0"/>
        <v>-1.3685252562003518</v>
      </c>
      <c r="D25" s="7">
        <v>239.5</v>
      </c>
      <c r="E25" s="7">
        <v>-17529.599999999999</v>
      </c>
      <c r="F25" s="12">
        <f t="shared" si="1"/>
        <v>-5.3148990358377297</v>
      </c>
      <c r="G25" s="7">
        <v>239.5</v>
      </c>
      <c r="H25" s="7">
        <v>-4961.5</v>
      </c>
      <c r="I25" s="12">
        <f t="shared" si="2"/>
        <v>-1.5043053786914076</v>
      </c>
      <c r="J25" s="7">
        <v>239.5</v>
      </c>
      <c r="K25" s="7">
        <v>-8898.9699999999993</v>
      </c>
      <c r="L25" s="7">
        <f t="shared" si="3"/>
        <v>-2.6981292826390151</v>
      </c>
    </row>
    <row r="26" spans="1:12" x14ac:dyDescent="0.25">
      <c r="A26" s="7">
        <v>239</v>
      </c>
      <c r="B26" s="11">
        <v>-4162.71</v>
      </c>
      <c r="C26" s="12">
        <f t="shared" si="0"/>
        <v>-1.2621156994724396</v>
      </c>
      <c r="D26" s="7">
        <v>239</v>
      </c>
      <c r="E26" s="7">
        <v>-19118.599999999999</v>
      </c>
      <c r="F26" s="12">
        <f t="shared" si="1"/>
        <v>-5.7966769753198717</v>
      </c>
      <c r="G26" s="7">
        <v>239</v>
      </c>
      <c r="H26" s="7">
        <v>-4753.97</v>
      </c>
      <c r="I26" s="12">
        <f t="shared" si="2"/>
        <v>-1.4413831787035354</v>
      </c>
      <c r="J26" s="7">
        <v>239</v>
      </c>
      <c r="K26" s="7">
        <v>-8735.5400000000009</v>
      </c>
      <c r="L26" s="7">
        <f t="shared" si="3"/>
        <v>-2.6485780122491058</v>
      </c>
    </row>
    <row r="27" spans="1:12" x14ac:dyDescent="0.25">
      <c r="A27" s="7">
        <v>238.5</v>
      </c>
      <c r="B27" s="11">
        <v>-3713.66</v>
      </c>
      <c r="C27" s="12">
        <f t="shared" si="0"/>
        <v>-1.1259656782487417</v>
      </c>
      <c r="D27" s="7">
        <v>238.5</v>
      </c>
      <c r="E27" s="7">
        <v>-20893.5</v>
      </c>
      <c r="F27" s="12">
        <f t="shared" si="1"/>
        <v>-6.334818992177552</v>
      </c>
      <c r="G27" s="7">
        <v>238.5</v>
      </c>
      <c r="H27" s="7">
        <v>-4521.33</v>
      </c>
      <c r="I27" s="12">
        <f t="shared" si="2"/>
        <v>-1.3708477351282518</v>
      </c>
      <c r="J27" s="7">
        <v>238.5</v>
      </c>
      <c r="K27" s="7">
        <v>-8474.6</v>
      </c>
      <c r="L27" s="7">
        <f t="shared" si="3"/>
        <v>-2.5694621308592569</v>
      </c>
    </row>
    <row r="28" spans="1:12" x14ac:dyDescent="0.25">
      <c r="A28" s="7">
        <v>238</v>
      </c>
      <c r="B28" s="11">
        <v>-3082.91</v>
      </c>
      <c r="C28" s="12">
        <f t="shared" si="0"/>
        <v>-0.93472500151597837</v>
      </c>
      <c r="D28" s="7">
        <v>238</v>
      </c>
      <c r="E28" s="7">
        <v>-23118.2</v>
      </c>
      <c r="F28" s="12">
        <f t="shared" si="1"/>
        <v>-7.0093384270207997</v>
      </c>
      <c r="G28" s="7">
        <v>238</v>
      </c>
      <c r="H28" s="7">
        <v>-4160.7299999999996</v>
      </c>
      <c r="I28" s="12">
        <f t="shared" si="2"/>
        <v>-1.2615153720211023</v>
      </c>
      <c r="J28" s="7">
        <v>238</v>
      </c>
      <c r="K28" s="7">
        <v>-8090.62</v>
      </c>
      <c r="L28" s="7">
        <f t="shared" si="3"/>
        <v>-2.4530410526954096</v>
      </c>
    </row>
    <row r="29" spans="1:12" x14ac:dyDescent="0.25">
      <c r="A29" s="7">
        <v>237.5</v>
      </c>
      <c r="B29" s="11">
        <v>-2419.15</v>
      </c>
      <c r="C29" s="12">
        <f t="shared" si="0"/>
        <v>-0.73347583530410532</v>
      </c>
      <c r="D29" s="7">
        <v>237.5</v>
      </c>
      <c r="E29" s="7">
        <v>-24907.3</v>
      </c>
      <c r="F29" s="12">
        <f t="shared" si="1"/>
        <v>-7.5517858225698866</v>
      </c>
      <c r="G29" s="7">
        <v>237.5</v>
      </c>
      <c r="H29" s="7">
        <v>-3798.53</v>
      </c>
      <c r="I29" s="12">
        <f t="shared" si="2"/>
        <v>-1.1516978958219637</v>
      </c>
      <c r="J29" s="7">
        <v>237.5</v>
      </c>
      <c r="K29" s="7">
        <v>-7642.99</v>
      </c>
      <c r="L29" s="7">
        <f t="shared" si="3"/>
        <v>-2.3173215693408524</v>
      </c>
    </row>
    <row r="30" spans="1:12" x14ac:dyDescent="0.25">
      <c r="A30" s="7">
        <v>237</v>
      </c>
      <c r="B30" s="11">
        <v>-1557.04</v>
      </c>
      <c r="C30" s="12">
        <f t="shared" si="0"/>
        <v>-0.47208780546965012</v>
      </c>
      <c r="D30" s="7">
        <v>237</v>
      </c>
      <c r="E30" s="7">
        <v>-27915</v>
      </c>
      <c r="F30" s="12">
        <f t="shared" si="1"/>
        <v>-8.4637074768055314</v>
      </c>
      <c r="G30" s="7">
        <v>237</v>
      </c>
      <c r="H30" s="7">
        <v>-3425.77</v>
      </c>
      <c r="I30" s="12">
        <f t="shared" si="2"/>
        <v>-1.0386786732156934</v>
      </c>
      <c r="J30" s="7">
        <v>237</v>
      </c>
      <c r="K30" s="7">
        <v>-7276.91</v>
      </c>
      <c r="L30" s="7">
        <f t="shared" si="3"/>
        <v>-2.2063276938936389</v>
      </c>
    </row>
    <row r="31" spans="1:12" x14ac:dyDescent="0.25">
      <c r="A31" s="7">
        <v>236.5</v>
      </c>
      <c r="B31" s="11">
        <v>-536.00699999999995</v>
      </c>
      <c r="C31" s="12">
        <f t="shared" si="0"/>
        <v>-0.16251500818628342</v>
      </c>
      <c r="D31" s="7">
        <v>236.5</v>
      </c>
      <c r="E31" s="7">
        <v>-31517.3</v>
      </c>
      <c r="F31" s="12">
        <f t="shared" si="1"/>
        <v>-9.5559092838517987</v>
      </c>
      <c r="G31" s="7">
        <v>236.5</v>
      </c>
      <c r="H31" s="7">
        <v>-3013.97</v>
      </c>
      <c r="I31" s="12">
        <f t="shared" si="2"/>
        <v>-0.9138226911648778</v>
      </c>
      <c r="J31" s="7">
        <v>236.5</v>
      </c>
      <c r="K31" s="7">
        <v>-7121.11</v>
      </c>
      <c r="L31" s="7">
        <f t="shared" si="3"/>
        <v>-2.1590898065611546</v>
      </c>
    </row>
    <row r="32" spans="1:12" x14ac:dyDescent="0.25">
      <c r="A32" s="7">
        <v>236</v>
      </c>
      <c r="B32" s="11">
        <v>481.04599999999999</v>
      </c>
      <c r="C32" s="12">
        <f t="shared" si="0"/>
        <v>0.14585107028075922</v>
      </c>
      <c r="D32" s="7">
        <v>236</v>
      </c>
      <c r="E32" s="7">
        <v>-35022.6</v>
      </c>
      <c r="F32" s="12">
        <f t="shared" si="1"/>
        <v>-10.618701109696199</v>
      </c>
      <c r="G32" s="7">
        <v>236</v>
      </c>
      <c r="H32" s="7">
        <v>-2539.85</v>
      </c>
      <c r="I32" s="12">
        <f t="shared" si="2"/>
        <v>-0.77007155418106843</v>
      </c>
      <c r="J32" s="7">
        <v>236</v>
      </c>
      <c r="K32" s="7">
        <v>-7446.62</v>
      </c>
      <c r="L32" s="7">
        <f t="shared" si="3"/>
        <v>-2.2577830331696078</v>
      </c>
    </row>
    <row r="33" spans="1:12" x14ac:dyDescent="0.25">
      <c r="A33" s="7">
        <v>235.5</v>
      </c>
      <c r="B33" s="11">
        <v>1843.82</v>
      </c>
      <c r="C33" s="12">
        <f t="shared" si="0"/>
        <v>0.55903826329513073</v>
      </c>
      <c r="D33" s="7">
        <v>235.5</v>
      </c>
      <c r="E33" s="7">
        <v>-38480.1</v>
      </c>
      <c r="F33" s="12">
        <f t="shared" si="1"/>
        <v>-11.667000181917409</v>
      </c>
      <c r="G33" s="7">
        <v>235.5</v>
      </c>
      <c r="H33" s="7">
        <v>-1824.02</v>
      </c>
      <c r="I33" s="12">
        <f t="shared" si="2"/>
        <v>-0.55303498878175972</v>
      </c>
      <c r="J33" s="7">
        <v>235.5</v>
      </c>
      <c r="K33" s="7">
        <v>-8168.49</v>
      </c>
      <c r="L33" s="7">
        <f t="shared" si="3"/>
        <v>-2.476650900491177</v>
      </c>
    </row>
    <row r="34" spans="1:12" x14ac:dyDescent="0.25">
      <c r="A34" s="7">
        <v>235</v>
      </c>
      <c r="B34" s="11">
        <v>3443.12</v>
      </c>
      <c r="C34" s="12">
        <f t="shared" si="0"/>
        <v>1.0439391183069553</v>
      </c>
      <c r="D34" s="7">
        <v>235</v>
      </c>
      <c r="E34" s="7">
        <v>-42583.1</v>
      </c>
      <c r="F34" s="12">
        <f t="shared" si="1"/>
        <v>-12.911012067188164</v>
      </c>
      <c r="G34" s="7">
        <v>235</v>
      </c>
      <c r="H34" s="7">
        <v>-881.61900000000003</v>
      </c>
      <c r="I34" s="12">
        <f t="shared" si="2"/>
        <v>-0.26730307440422052</v>
      </c>
      <c r="J34" s="7">
        <v>235</v>
      </c>
      <c r="K34" s="7">
        <v>-9199.4599999999991</v>
      </c>
      <c r="L34" s="7">
        <f t="shared" si="3"/>
        <v>-2.7892365532714813</v>
      </c>
    </row>
    <row r="35" spans="1:12" x14ac:dyDescent="0.25">
      <c r="A35" s="7">
        <v>234.5</v>
      </c>
      <c r="B35" s="11">
        <v>5166.33</v>
      </c>
      <c r="C35" s="12">
        <f t="shared" si="0"/>
        <v>1.5664089503365473</v>
      </c>
      <c r="D35" s="7">
        <v>234.5</v>
      </c>
      <c r="E35" s="7">
        <v>-46845.1</v>
      </c>
      <c r="F35" s="12">
        <f t="shared" si="1"/>
        <v>-14.203232065975381</v>
      </c>
      <c r="G35" s="7">
        <v>234.5</v>
      </c>
      <c r="H35" s="7">
        <v>143.58699999999999</v>
      </c>
      <c r="I35" s="12">
        <f t="shared" si="2"/>
        <v>4.3534958462191499E-2</v>
      </c>
      <c r="J35" s="7">
        <v>234.5</v>
      </c>
      <c r="K35" s="7">
        <v>-10033.700000000001</v>
      </c>
      <c r="L35" s="7">
        <f t="shared" si="3"/>
        <v>-3.0421745194348437</v>
      </c>
    </row>
    <row r="36" spans="1:12" x14ac:dyDescent="0.25">
      <c r="A36" s="7">
        <v>234</v>
      </c>
      <c r="B36" s="11">
        <v>6858.27</v>
      </c>
      <c r="C36" s="12">
        <f t="shared" si="0"/>
        <v>2.0793978533745681</v>
      </c>
      <c r="D36" s="7">
        <v>234</v>
      </c>
      <c r="E36" s="7">
        <v>-51739.6</v>
      </c>
      <c r="F36" s="12">
        <f t="shared" si="1"/>
        <v>-15.687223333939725</v>
      </c>
      <c r="G36" s="7">
        <v>234</v>
      </c>
      <c r="H36" s="7">
        <v>1296.1099999999999</v>
      </c>
      <c r="I36" s="12">
        <f t="shared" si="2"/>
        <v>0.39297495603662602</v>
      </c>
      <c r="J36" s="7">
        <v>234</v>
      </c>
      <c r="K36" s="7">
        <v>-10793.3</v>
      </c>
      <c r="L36" s="7">
        <f t="shared" si="3"/>
        <v>-3.2724819598568917</v>
      </c>
    </row>
    <row r="37" spans="1:12" x14ac:dyDescent="0.25">
      <c r="A37" s="7">
        <v>233.5</v>
      </c>
      <c r="B37" s="11">
        <v>8664.25</v>
      </c>
      <c r="C37" s="12">
        <f t="shared" si="0"/>
        <v>2.6269631920441454</v>
      </c>
      <c r="D37" s="7">
        <v>233.5</v>
      </c>
      <c r="E37" s="7">
        <v>-56699.5</v>
      </c>
      <c r="F37" s="12">
        <f t="shared" si="1"/>
        <v>-17.191043599539142</v>
      </c>
      <c r="G37" s="7">
        <v>233.5</v>
      </c>
      <c r="H37" s="7">
        <v>2545.8200000000002</v>
      </c>
      <c r="I37" s="12">
        <f t="shared" si="2"/>
        <v>0.77188163240555463</v>
      </c>
      <c r="J37" s="7">
        <v>233.5</v>
      </c>
      <c r="K37" s="7">
        <v>-11211.3</v>
      </c>
      <c r="L37" s="7">
        <f t="shared" si="3"/>
        <v>-3.3992177551391669</v>
      </c>
    </row>
    <row r="38" spans="1:12" x14ac:dyDescent="0.25">
      <c r="A38" s="7">
        <v>233</v>
      </c>
      <c r="B38" s="11">
        <v>10489.9</v>
      </c>
      <c r="C38" s="12">
        <f t="shared" si="0"/>
        <v>3.1804923897883697</v>
      </c>
      <c r="D38" s="7">
        <v>233</v>
      </c>
      <c r="E38" s="7">
        <v>-62289.3</v>
      </c>
      <c r="F38" s="12">
        <f t="shared" si="1"/>
        <v>-18.885846825541208</v>
      </c>
      <c r="G38" s="7">
        <v>233</v>
      </c>
      <c r="H38" s="7">
        <v>3973.88</v>
      </c>
      <c r="I38" s="12">
        <f t="shared" si="2"/>
        <v>1.2048632587471955</v>
      </c>
      <c r="J38" s="7">
        <v>233</v>
      </c>
      <c r="K38" s="7">
        <v>-11366.2</v>
      </c>
      <c r="L38" s="7">
        <f t="shared" si="3"/>
        <v>-3.4461827663574076</v>
      </c>
    </row>
    <row r="39" spans="1:12" x14ac:dyDescent="0.25">
      <c r="A39" s="7">
        <v>232.5</v>
      </c>
      <c r="B39" s="11">
        <v>12255.4</v>
      </c>
      <c r="C39" s="12">
        <f t="shared" si="0"/>
        <v>3.7157843672306106</v>
      </c>
      <c r="D39" s="7">
        <v>232.5</v>
      </c>
      <c r="E39" s="7">
        <v>-68303</v>
      </c>
      <c r="F39" s="12">
        <f t="shared" si="1"/>
        <v>-20.709174701352254</v>
      </c>
      <c r="G39" s="7">
        <v>232.5</v>
      </c>
      <c r="H39" s="7">
        <v>5551.91</v>
      </c>
      <c r="I39" s="12">
        <f t="shared" si="2"/>
        <v>1.6833151415923837</v>
      </c>
      <c r="J39" s="7">
        <v>232.5</v>
      </c>
      <c r="K39" s="7">
        <v>-11196.2</v>
      </c>
      <c r="L39" s="7">
        <f t="shared" si="3"/>
        <v>-3.3946395003335157</v>
      </c>
    </row>
    <row r="40" spans="1:12" x14ac:dyDescent="0.25">
      <c r="A40" s="7">
        <v>232</v>
      </c>
      <c r="B40" s="11">
        <v>14079.4</v>
      </c>
      <c r="C40" s="12">
        <f t="shared" si="0"/>
        <v>4.268813292098721</v>
      </c>
      <c r="D40" s="7">
        <v>232</v>
      </c>
      <c r="E40" s="7">
        <v>-75279.899999999994</v>
      </c>
      <c r="F40" s="12">
        <f t="shared" si="1"/>
        <v>-22.824540658541022</v>
      </c>
      <c r="G40" s="7">
        <v>232</v>
      </c>
      <c r="H40" s="7">
        <v>7357.85</v>
      </c>
      <c r="I40" s="12">
        <f t="shared" si="2"/>
        <v>2.2308683524346615</v>
      </c>
      <c r="J40" s="7">
        <v>232</v>
      </c>
      <c r="K40" s="7">
        <v>-10651</v>
      </c>
      <c r="L40" s="7">
        <f t="shared" si="3"/>
        <v>-3.2293372142380696</v>
      </c>
    </row>
    <row r="41" spans="1:12" x14ac:dyDescent="0.25">
      <c r="A41" s="7">
        <v>231.5</v>
      </c>
      <c r="B41" s="11">
        <v>16075.7</v>
      </c>
      <c r="C41" s="12">
        <f t="shared" si="0"/>
        <v>4.8740828330604575</v>
      </c>
      <c r="D41" s="7">
        <v>231.5</v>
      </c>
      <c r="E41" s="7">
        <v>-82908.5</v>
      </c>
      <c r="F41" s="12">
        <f t="shared" si="1"/>
        <v>-25.137499242010794</v>
      </c>
      <c r="G41" s="7">
        <v>231.5</v>
      </c>
      <c r="H41" s="7">
        <v>9354.57</v>
      </c>
      <c r="I41" s="12">
        <f t="shared" si="2"/>
        <v>2.8362652355830456</v>
      </c>
      <c r="J41" s="7">
        <v>231.5</v>
      </c>
      <c r="K41" s="7">
        <v>-10105.200000000001</v>
      </c>
      <c r="L41" s="7">
        <f t="shared" si="3"/>
        <v>-3.0638530107331277</v>
      </c>
    </row>
    <row r="42" spans="1:12" x14ac:dyDescent="0.25">
      <c r="A42" s="7">
        <v>231</v>
      </c>
      <c r="B42" s="11">
        <v>18268.900000000001</v>
      </c>
      <c r="C42" s="12">
        <f t="shared" si="0"/>
        <v>5.5390516039051612</v>
      </c>
      <c r="D42" s="7">
        <v>231</v>
      </c>
      <c r="E42" s="7">
        <v>-89242.2</v>
      </c>
      <c r="F42" s="12">
        <f t="shared" si="1"/>
        <v>-27.057849736219758</v>
      </c>
      <c r="G42" s="7">
        <v>231</v>
      </c>
      <c r="H42" s="7">
        <v>11521</v>
      </c>
      <c r="I42" s="12">
        <f t="shared" si="2"/>
        <v>3.493117458007398</v>
      </c>
      <c r="J42" s="7">
        <v>231</v>
      </c>
      <c r="K42" s="7">
        <v>-9778.1299999999992</v>
      </c>
      <c r="L42" s="7">
        <f t="shared" si="3"/>
        <v>-2.9646867988599843</v>
      </c>
    </row>
    <row r="43" spans="1:12" x14ac:dyDescent="0.25">
      <c r="A43" s="7">
        <v>230.5</v>
      </c>
      <c r="B43" s="11">
        <v>20737.599999999999</v>
      </c>
      <c r="C43" s="12">
        <f t="shared" si="0"/>
        <v>6.2875507852768173</v>
      </c>
      <c r="D43" s="7">
        <v>230.5</v>
      </c>
      <c r="E43" s="7">
        <v>-96553.1</v>
      </c>
      <c r="F43" s="12">
        <f t="shared" si="1"/>
        <v>-29.274483051361351</v>
      </c>
      <c r="G43" s="7">
        <v>230.5</v>
      </c>
      <c r="H43" s="7">
        <v>13926.3</v>
      </c>
      <c r="I43" s="12">
        <f t="shared" si="2"/>
        <v>4.2223940331089684</v>
      </c>
      <c r="J43" s="7">
        <v>230.5</v>
      </c>
      <c r="K43" s="7">
        <v>-9399.07</v>
      </c>
      <c r="L43" s="7">
        <f t="shared" si="3"/>
        <v>-2.8497574434540054</v>
      </c>
    </row>
    <row r="44" spans="1:12" x14ac:dyDescent="0.25">
      <c r="A44" s="7">
        <v>230</v>
      </c>
      <c r="B44" s="11">
        <v>23430</v>
      </c>
      <c r="C44" s="12">
        <f t="shared" si="0"/>
        <v>7.1038748408222672</v>
      </c>
      <c r="D44" s="7">
        <v>230</v>
      </c>
      <c r="E44" s="7">
        <v>-104453</v>
      </c>
      <c r="F44" s="12">
        <f t="shared" si="1"/>
        <v>-31.669698623491602</v>
      </c>
      <c r="G44" s="7">
        <v>230</v>
      </c>
      <c r="H44" s="7">
        <v>16419.3</v>
      </c>
      <c r="I44" s="12">
        <f t="shared" si="2"/>
        <v>4.9782608695652177</v>
      </c>
      <c r="J44" s="7">
        <v>230</v>
      </c>
      <c r="K44" s="7">
        <v>-8861.5300000000007</v>
      </c>
      <c r="L44" s="7">
        <f t="shared" si="3"/>
        <v>-2.6867776362864597</v>
      </c>
    </row>
    <row r="45" spans="1:12" x14ac:dyDescent="0.25">
      <c r="A45" s="7">
        <v>229.5</v>
      </c>
      <c r="B45" s="11">
        <v>25843.1</v>
      </c>
      <c r="C45" s="12">
        <f t="shared" si="0"/>
        <v>7.8355163422472867</v>
      </c>
      <c r="D45" s="7">
        <v>229.5</v>
      </c>
      <c r="E45" s="7">
        <v>-111171</v>
      </c>
      <c r="F45" s="12">
        <f t="shared" si="1"/>
        <v>-33.70656721848281</v>
      </c>
      <c r="G45" s="7">
        <v>229.5</v>
      </c>
      <c r="H45" s="7">
        <v>18795.3</v>
      </c>
      <c r="I45" s="12">
        <f t="shared" si="2"/>
        <v>5.6986538111697289</v>
      </c>
      <c r="J45" s="7">
        <v>229.5</v>
      </c>
      <c r="K45" s="7">
        <v>-8696.56</v>
      </c>
      <c r="L45" s="7">
        <f t="shared" si="3"/>
        <v>-2.6367594445455098</v>
      </c>
    </row>
    <row r="46" spans="1:12" x14ac:dyDescent="0.25">
      <c r="A46" s="7">
        <v>229</v>
      </c>
      <c r="B46" s="11">
        <v>27889.4</v>
      </c>
      <c r="C46" s="12">
        <f t="shared" si="0"/>
        <v>8.4559456673336975</v>
      </c>
      <c r="D46" s="7">
        <v>229</v>
      </c>
      <c r="E46" s="7">
        <v>-116608</v>
      </c>
      <c r="F46" s="12">
        <f t="shared" si="1"/>
        <v>-35.355042144199871</v>
      </c>
      <c r="G46" s="7">
        <v>229</v>
      </c>
      <c r="H46" s="7">
        <v>20995.599999999999</v>
      </c>
      <c r="I46" s="12">
        <f t="shared" si="2"/>
        <v>6.3657752713601354</v>
      </c>
      <c r="J46" s="7">
        <v>229</v>
      </c>
      <c r="K46" s="7">
        <v>-8601.2099999999991</v>
      </c>
      <c r="L46" s="7">
        <f t="shared" si="3"/>
        <v>-2.6078497362197561</v>
      </c>
    </row>
    <row r="47" spans="1:12" x14ac:dyDescent="0.25">
      <c r="A47" s="7">
        <v>228.5</v>
      </c>
      <c r="B47" s="11">
        <v>29231.5</v>
      </c>
      <c r="C47" s="12">
        <f t="shared" si="0"/>
        <v>8.862864592808199</v>
      </c>
      <c r="D47" s="7">
        <v>228.5</v>
      </c>
      <c r="E47" s="7">
        <v>-121988</v>
      </c>
      <c r="F47" s="12">
        <f t="shared" si="1"/>
        <v>-36.986234916014801</v>
      </c>
      <c r="G47" s="7">
        <v>228.5</v>
      </c>
      <c r="H47" s="7">
        <v>22820.6</v>
      </c>
      <c r="I47" s="12">
        <f t="shared" si="2"/>
        <v>6.9191073919107389</v>
      </c>
      <c r="J47" s="7">
        <v>228.5</v>
      </c>
      <c r="K47" s="7">
        <v>-8431.89</v>
      </c>
      <c r="L47" s="7">
        <f t="shared" si="3"/>
        <v>-2.5565126432599601</v>
      </c>
    </row>
    <row r="48" spans="1:12" x14ac:dyDescent="0.25">
      <c r="A48" s="7">
        <v>228</v>
      </c>
      <c r="B48" s="11">
        <v>29566.799999999999</v>
      </c>
      <c r="C48" s="12">
        <f t="shared" si="0"/>
        <v>8.9645261051482628</v>
      </c>
      <c r="D48" s="7">
        <v>228</v>
      </c>
      <c r="E48" s="7">
        <v>-126199</v>
      </c>
      <c r="F48" s="12">
        <f t="shared" si="1"/>
        <v>-38.262991934994851</v>
      </c>
      <c r="G48" s="7">
        <v>228</v>
      </c>
      <c r="H48" s="7">
        <v>23700.799999999999</v>
      </c>
      <c r="I48" s="12">
        <f t="shared" si="2"/>
        <v>7.1859802316415013</v>
      </c>
      <c r="J48" s="7">
        <v>228</v>
      </c>
      <c r="K48" s="7">
        <v>-8514.01</v>
      </c>
      <c r="L48" s="7">
        <f t="shared" si="3"/>
        <v>-2.5814110727063251</v>
      </c>
    </row>
    <row r="49" spans="1:12" x14ac:dyDescent="0.25">
      <c r="A49" s="7">
        <v>227.5</v>
      </c>
      <c r="B49" s="11">
        <v>28956.9</v>
      </c>
      <c r="C49" s="12">
        <f t="shared" si="0"/>
        <v>8.7796070583954897</v>
      </c>
      <c r="D49" s="7">
        <v>227.5</v>
      </c>
      <c r="E49" s="7">
        <v>-129703</v>
      </c>
      <c r="F49" s="12">
        <f t="shared" si="1"/>
        <v>-39.325389606452006</v>
      </c>
      <c r="G49" s="7">
        <v>227.5</v>
      </c>
      <c r="H49" s="7">
        <v>23676.7</v>
      </c>
      <c r="I49" s="12">
        <f t="shared" si="2"/>
        <v>7.1786732156934088</v>
      </c>
      <c r="J49" s="7">
        <v>227.5</v>
      </c>
      <c r="K49" s="7">
        <v>-8966.98</v>
      </c>
      <c r="L49" s="7">
        <f t="shared" si="3"/>
        <v>-2.7187496210053967</v>
      </c>
    </row>
    <row r="50" spans="1:12" x14ac:dyDescent="0.25">
      <c r="A50" s="7">
        <v>227</v>
      </c>
      <c r="B50" s="11">
        <v>27418</v>
      </c>
      <c r="C50" s="12">
        <f t="shared" si="0"/>
        <v>8.31301922260627</v>
      </c>
      <c r="D50" s="7">
        <v>227</v>
      </c>
      <c r="E50" s="7">
        <v>-131917</v>
      </c>
      <c r="F50" s="12">
        <f t="shared" si="1"/>
        <v>-39.996664847492575</v>
      </c>
      <c r="G50" s="7">
        <v>227</v>
      </c>
      <c r="H50" s="7">
        <v>22799.5</v>
      </c>
      <c r="I50" s="12">
        <f t="shared" si="2"/>
        <v>6.9127099630101272</v>
      </c>
      <c r="J50" s="7">
        <v>227</v>
      </c>
      <c r="K50" s="7">
        <v>-9477.61</v>
      </c>
      <c r="L50" s="7">
        <f t="shared" si="3"/>
        <v>-2.8735704323570435</v>
      </c>
    </row>
    <row r="51" spans="1:12" x14ac:dyDescent="0.25">
      <c r="A51" s="7">
        <v>226.5</v>
      </c>
      <c r="B51" s="11">
        <v>24712.1</v>
      </c>
      <c r="C51" s="12">
        <f t="shared" si="0"/>
        <v>7.4926020253471588</v>
      </c>
      <c r="D51" s="7">
        <v>226.5</v>
      </c>
      <c r="E51" s="7">
        <v>-131803</v>
      </c>
      <c r="F51" s="12">
        <f t="shared" si="1"/>
        <v>-39.962100539688315</v>
      </c>
      <c r="G51" s="7">
        <v>226.5</v>
      </c>
      <c r="H51" s="7">
        <v>21107</v>
      </c>
      <c r="I51" s="12">
        <f t="shared" si="2"/>
        <v>6.3995512703899102</v>
      </c>
      <c r="J51" s="7">
        <v>226.5</v>
      </c>
      <c r="K51" s="7">
        <v>-9864</v>
      </c>
      <c r="L51" s="7">
        <f t="shared" si="3"/>
        <v>-2.9907222121156996</v>
      </c>
    </row>
    <row r="52" spans="1:12" x14ac:dyDescent="0.25">
      <c r="A52" s="7">
        <v>226</v>
      </c>
      <c r="B52" s="11">
        <v>20862.5</v>
      </c>
      <c r="C52" s="12">
        <f t="shared" si="0"/>
        <v>6.3254199260202535</v>
      </c>
      <c r="D52" s="7">
        <v>226</v>
      </c>
      <c r="E52" s="7">
        <v>-132832</v>
      </c>
      <c r="F52" s="12">
        <f t="shared" si="1"/>
        <v>-40.274088896974106</v>
      </c>
      <c r="G52" s="7">
        <v>226</v>
      </c>
      <c r="H52" s="7">
        <v>18525.7</v>
      </c>
      <c r="I52" s="12">
        <f t="shared" si="2"/>
        <v>5.6169122551694866</v>
      </c>
      <c r="J52" s="7">
        <v>226</v>
      </c>
      <c r="K52" s="7">
        <v>-10521.9</v>
      </c>
      <c r="L52" s="7">
        <f t="shared" si="3"/>
        <v>-3.1901946516281607</v>
      </c>
    </row>
    <row r="53" spans="1:12" x14ac:dyDescent="0.25">
      <c r="A53" s="7">
        <v>225.5</v>
      </c>
      <c r="B53" s="11">
        <v>16379.7</v>
      </c>
      <c r="C53" s="12">
        <f t="shared" si="0"/>
        <v>4.9662543205384759</v>
      </c>
      <c r="D53" s="7">
        <v>225.5</v>
      </c>
      <c r="E53" s="7">
        <v>-131915</v>
      </c>
      <c r="F53" s="12">
        <f t="shared" si="1"/>
        <v>-39.996058456127585</v>
      </c>
      <c r="G53" s="7">
        <v>225.5</v>
      </c>
      <c r="H53" s="7">
        <v>15518.2</v>
      </c>
      <c r="I53" s="12">
        <f t="shared" si="2"/>
        <v>4.7050512400703415</v>
      </c>
      <c r="J53" s="7">
        <v>225.5</v>
      </c>
      <c r="K53" s="7">
        <v>-11419.2</v>
      </c>
      <c r="L53" s="7">
        <f t="shared" si="3"/>
        <v>-3.4622521375295618</v>
      </c>
    </row>
    <row r="54" spans="1:12" x14ac:dyDescent="0.25">
      <c r="A54" s="7">
        <v>225</v>
      </c>
      <c r="B54" s="11">
        <v>11109.1</v>
      </c>
      <c r="C54" s="12">
        <f t="shared" si="0"/>
        <v>3.3682311563883331</v>
      </c>
      <c r="D54" s="7">
        <v>225</v>
      </c>
      <c r="E54" s="7">
        <v>-130283</v>
      </c>
      <c r="F54" s="12">
        <f t="shared" si="1"/>
        <v>-39.501243102298226</v>
      </c>
      <c r="G54" s="7">
        <v>225</v>
      </c>
      <c r="H54" s="7">
        <v>12082.7</v>
      </c>
      <c r="I54" s="12">
        <f t="shared" si="2"/>
        <v>3.6634224728639868</v>
      </c>
      <c r="J54" s="7">
        <v>225</v>
      </c>
      <c r="K54" s="7">
        <v>-12364.2</v>
      </c>
      <c r="L54" s="7">
        <f t="shared" si="3"/>
        <v>-3.748772057485902</v>
      </c>
    </row>
    <row r="55" spans="1:12" x14ac:dyDescent="0.25">
      <c r="A55" s="7">
        <v>224.5</v>
      </c>
      <c r="B55" s="11">
        <v>5378.35</v>
      </c>
      <c r="C55" s="12">
        <f t="shared" si="0"/>
        <v>1.6306924989388154</v>
      </c>
      <c r="D55" s="7">
        <v>224.5</v>
      </c>
      <c r="E55" s="7">
        <v>-128489</v>
      </c>
      <c r="F55" s="12">
        <f t="shared" si="1"/>
        <v>-38.957310047904919</v>
      </c>
      <c r="G55" s="7">
        <v>224.5</v>
      </c>
      <c r="H55" s="7">
        <v>8655.6200000000008</v>
      </c>
      <c r="I55" s="12">
        <f t="shared" si="2"/>
        <v>2.624346613304227</v>
      </c>
      <c r="J55" s="7">
        <v>224.5</v>
      </c>
      <c r="K55" s="7">
        <v>-13442.7</v>
      </c>
      <c r="L55" s="7">
        <f t="shared" si="3"/>
        <v>-4.0757686010551213</v>
      </c>
    </row>
    <row r="56" spans="1:12" x14ac:dyDescent="0.25">
      <c r="A56" s="7">
        <v>224</v>
      </c>
      <c r="B56" s="11">
        <v>-569.346</v>
      </c>
      <c r="C56" s="12">
        <f t="shared" si="0"/>
        <v>-0.17262324904493362</v>
      </c>
      <c r="D56" s="7">
        <v>224</v>
      </c>
      <c r="E56" s="7">
        <v>-127450</v>
      </c>
      <c r="F56" s="12">
        <f t="shared" si="1"/>
        <v>-38.642289733794193</v>
      </c>
      <c r="G56" s="7">
        <v>224</v>
      </c>
      <c r="H56" s="7">
        <v>4774.01</v>
      </c>
      <c r="I56" s="12">
        <f t="shared" si="2"/>
        <v>1.4474592201807048</v>
      </c>
      <c r="J56" s="7">
        <v>224</v>
      </c>
      <c r="K56" s="7">
        <v>-14902.7</v>
      </c>
      <c r="L56" s="7">
        <f t="shared" si="3"/>
        <v>-4.5184342974956042</v>
      </c>
    </row>
    <row r="57" spans="1:12" x14ac:dyDescent="0.25">
      <c r="A57" s="7">
        <v>223.5</v>
      </c>
      <c r="B57" s="11">
        <v>-6226.23</v>
      </c>
      <c r="C57" s="12">
        <f t="shared" si="0"/>
        <v>-1.8877660542113881</v>
      </c>
      <c r="D57" s="7">
        <v>223.5</v>
      </c>
      <c r="E57" s="7">
        <v>-123599</v>
      </c>
      <c r="F57" s="12">
        <f t="shared" si="1"/>
        <v>-37.474683160511795</v>
      </c>
      <c r="G57" s="7">
        <v>223.5</v>
      </c>
      <c r="H57" s="7">
        <v>503306</v>
      </c>
      <c r="I57" s="12">
        <f t="shared" si="2"/>
        <v>152.60020617306409</v>
      </c>
      <c r="J57" s="7">
        <v>223.5</v>
      </c>
      <c r="K57" s="7">
        <v>-16687.599999999999</v>
      </c>
      <c r="L57" s="7">
        <f t="shared" si="3"/>
        <v>-5.0596082711782184</v>
      </c>
    </row>
    <row r="58" spans="1:12" x14ac:dyDescent="0.25">
      <c r="A58" s="7">
        <v>223</v>
      </c>
      <c r="B58" s="11">
        <v>-11635.2</v>
      </c>
      <c r="C58" s="12">
        <f t="shared" si="0"/>
        <v>-3.5277424049481541</v>
      </c>
      <c r="D58" s="7">
        <v>223</v>
      </c>
      <c r="E58" s="7">
        <v>-122362</v>
      </c>
      <c r="F58" s="12">
        <f t="shared" si="1"/>
        <v>-37.099630101267358</v>
      </c>
      <c r="G58" s="7">
        <v>223</v>
      </c>
      <c r="H58" s="7">
        <v>-3951.07</v>
      </c>
      <c r="I58" s="12">
        <f t="shared" si="2"/>
        <v>-1.1979473652295192</v>
      </c>
      <c r="J58" s="7">
        <v>223</v>
      </c>
      <c r="K58" s="7">
        <v>-18670.400000000001</v>
      </c>
      <c r="L58" s="7">
        <f t="shared" si="3"/>
        <v>-5.6607846704262936</v>
      </c>
    </row>
    <row r="59" spans="1:12" x14ac:dyDescent="0.25">
      <c r="A59" s="7">
        <v>222.5</v>
      </c>
      <c r="B59" s="11">
        <v>-16243.6</v>
      </c>
      <c r="C59" s="12">
        <f t="shared" si="0"/>
        <v>-4.9249893881511131</v>
      </c>
      <c r="D59" s="7">
        <v>222.5</v>
      </c>
      <c r="E59" s="7">
        <v>-118600</v>
      </c>
      <c r="F59" s="12">
        <f t="shared" si="1"/>
        <v>-35.959007943726881</v>
      </c>
      <c r="G59" s="7">
        <v>222.5</v>
      </c>
      <c r="H59" s="7">
        <v>-8322.61</v>
      </c>
      <c r="I59" s="12">
        <f t="shared" si="2"/>
        <v>-2.5233794190770729</v>
      </c>
      <c r="J59" s="7">
        <v>222.5</v>
      </c>
      <c r="K59" s="7">
        <v>-20552.5</v>
      </c>
      <c r="L59" s="7">
        <f t="shared" si="3"/>
        <v>-6.2314292644472742</v>
      </c>
    </row>
    <row r="60" spans="1:12" x14ac:dyDescent="0.25">
      <c r="A60" s="7">
        <v>222</v>
      </c>
      <c r="B60" s="11">
        <v>-20185.900000000001</v>
      </c>
      <c r="C60" s="12">
        <f t="shared" si="0"/>
        <v>-6.1202777272451652</v>
      </c>
      <c r="D60" s="7">
        <v>222</v>
      </c>
      <c r="E60" s="7">
        <v>-114476</v>
      </c>
      <c r="F60" s="12">
        <f t="shared" si="1"/>
        <v>-34.708628949123764</v>
      </c>
      <c r="G60" s="7">
        <v>222</v>
      </c>
      <c r="H60" s="7">
        <v>-13211.3</v>
      </c>
      <c r="I60" s="12">
        <f t="shared" si="2"/>
        <v>-4.0056091201261292</v>
      </c>
      <c r="J60" s="7">
        <v>222</v>
      </c>
      <c r="K60" s="7">
        <v>-22487.9</v>
      </c>
      <c r="L60" s="7">
        <f t="shared" si="3"/>
        <v>-6.8182341883451585</v>
      </c>
    </row>
    <row r="61" spans="1:12" x14ac:dyDescent="0.25">
      <c r="A61" s="7">
        <v>221.5</v>
      </c>
      <c r="B61" s="11">
        <v>-23293.9</v>
      </c>
      <c r="C61" s="12">
        <f t="shared" si="0"/>
        <v>-7.0626099084349043</v>
      </c>
      <c r="D61" s="7">
        <v>221.5</v>
      </c>
      <c r="E61" s="7">
        <v>-110239</v>
      </c>
      <c r="F61" s="12">
        <f t="shared" si="1"/>
        <v>-33.423988842398884</v>
      </c>
      <c r="G61" s="7">
        <v>221.5</v>
      </c>
      <c r="H61" s="7">
        <v>-18069.900000000001</v>
      </c>
      <c r="I61" s="12">
        <f t="shared" si="2"/>
        <v>-5.4787156630889582</v>
      </c>
      <c r="J61" s="7">
        <v>221.5</v>
      </c>
      <c r="K61" s="7">
        <v>-24040</v>
      </c>
      <c r="L61" s="7">
        <f t="shared" si="3"/>
        <v>-7.2888242071432909</v>
      </c>
    </row>
    <row r="62" spans="1:12" x14ac:dyDescent="0.25">
      <c r="A62" s="7">
        <v>221</v>
      </c>
      <c r="B62" s="11">
        <v>-25992.7</v>
      </c>
      <c r="C62" s="12">
        <f t="shared" si="0"/>
        <v>-7.8808744163483118</v>
      </c>
      <c r="D62" s="7">
        <v>221</v>
      </c>
      <c r="E62" s="7">
        <v>-107135</v>
      </c>
      <c r="F62" s="12">
        <f t="shared" si="1"/>
        <v>-32.482869443939123</v>
      </c>
      <c r="G62" s="7">
        <v>221</v>
      </c>
      <c r="H62" s="7">
        <v>-22649.1</v>
      </c>
      <c r="I62" s="12">
        <f t="shared" si="2"/>
        <v>-6.8671093323631069</v>
      </c>
      <c r="J62" s="7">
        <v>221</v>
      </c>
      <c r="K62" s="7">
        <v>-24596.2</v>
      </c>
      <c r="L62" s="7">
        <f t="shared" si="3"/>
        <v>-7.4574616457461653</v>
      </c>
    </row>
    <row r="63" spans="1:12" x14ac:dyDescent="0.25">
      <c r="A63" s="7">
        <v>220.5</v>
      </c>
      <c r="B63" s="11">
        <v>-28570.2</v>
      </c>
      <c r="C63" s="12">
        <f t="shared" si="0"/>
        <v>-8.6623612879752603</v>
      </c>
      <c r="D63" s="7">
        <v>220.5</v>
      </c>
      <c r="E63" s="7">
        <v>-103171</v>
      </c>
      <c r="F63" s="12">
        <f t="shared" si="1"/>
        <v>-31.281001758534959</v>
      </c>
      <c r="G63" s="7">
        <v>220.5</v>
      </c>
      <c r="H63" s="7">
        <v>-26833.1</v>
      </c>
      <c r="I63" s="12">
        <f t="shared" si="2"/>
        <v>-8.1356800679158336</v>
      </c>
      <c r="J63" s="7">
        <v>220.5</v>
      </c>
      <c r="K63" s="7">
        <v>-24519</v>
      </c>
      <c r="L63" s="7">
        <f t="shared" si="3"/>
        <v>-7.4340549390576678</v>
      </c>
    </row>
    <row r="64" spans="1:12" x14ac:dyDescent="0.25">
      <c r="A64" s="7">
        <v>220</v>
      </c>
      <c r="B64" s="11">
        <v>-31432.799999999999</v>
      </c>
      <c r="C64" s="12">
        <f t="shared" si="0"/>
        <v>-9.5302892486810986</v>
      </c>
      <c r="D64" s="7">
        <v>220</v>
      </c>
      <c r="E64" s="7">
        <v>-99541.8</v>
      </c>
      <c r="F64" s="12">
        <f t="shared" si="1"/>
        <v>-30.180643987629619</v>
      </c>
      <c r="G64" s="7">
        <v>220</v>
      </c>
      <c r="H64" s="7">
        <v>-30949.5</v>
      </c>
      <c r="I64" s="12">
        <f t="shared" si="2"/>
        <v>-9.3837547753319992</v>
      </c>
      <c r="J64" s="7">
        <v>220</v>
      </c>
      <c r="K64" s="7">
        <v>-24383.5</v>
      </c>
      <c r="L64" s="7">
        <f t="shared" si="3"/>
        <v>-7.3929719240798013</v>
      </c>
    </row>
    <row r="65" spans="1:12" x14ac:dyDescent="0.25">
      <c r="A65" s="7">
        <v>219.5</v>
      </c>
      <c r="B65" s="11">
        <v>-34537.599999999999</v>
      </c>
      <c r="C65" s="12">
        <f t="shared" si="0"/>
        <v>-10.471651203686859</v>
      </c>
      <c r="D65" s="7">
        <v>219.5</v>
      </c>
      <c r="E65" s="7">
        <v>-97378.1</v>
      </c>
      <c r="F65" s="12">
        <f t="shared" si="1"/>
        <v>-29.524619489418473</v>
      </c>
      <c r="G65" s="7">
        <v>219.5</v>
      </c>
      <c r="H65" s="7">
        <v>-34691.699999999997</v>
      </c>
      <c r="I65" s="12">
        <f t="shared" si="2"/>
        <v>-10.518373658359105</v>
      </c>
      <c r="J65" s="7">
        <v>219.5</v>
      </c>
      <c r="K65" s="7">
        <v>-23653.7</v>
      </c>
      <c r="L65" s="7">
        <f t="shared" si="3"/>
        <v>-7.1716997149960591</v>
      </c>
    </row>
    <row r="66" spans="1:12" x14ac:dyDescent="0.25">
      <c r="A66" s="7">
        <v>219</v>
      </c>
      <c r="B66" s="11">
        <v>-38116.800000000003</v>
      </c>
      <c r="C66" s="12">
        <f t="shared" si="0"/>
        <v>-11.556849190467529</v>
      </c>
      <c r="D66" s="7">
        <v>219</v>
      </c>
      <c r="E66" s="7">
        <v>-95538</v>
      </c>
      <c r="F66" s="12">
        <f t="shared" si="1"/>
        <v>-28.966709114062219</v>
      </c>
      <c r="G66" s="7">
        <v>219</v>
      </c>
      <c r="H66" s="7">
        <v>-37989.800000000003</v>
      </c>
      <c r="I66" s="12">
        <f t="shared" si="2"/>
        <v>-11.518343338790856</v>
      </c>
      <c r="J66" s="7">
        <v>219</v>
      </c>
      <c r="K66" s="7">
        <v>-22789.4</v>
      </c>
      <c r="L66" s="7">
        <f t="shared" si="3"/>
        <v>-6.9096476866169434</v>
      </c>
    </row>
    <row r="67" spans="1:12" x14ac:dyDescent="0.25">
      <c r="A67" s="7">
        <v>218.5</v>
      </c>
      <c r="B67" s="11">
        <v>-41727.699999999997</v>
      </c>
      <c r="C67" s="12">
        <f t="shared" si="0"/>
        <v>-12.651658480383238</v>
      </c>
      <c r="D67" s="7">
        <v>218.5</v>
      </c>
      <c r="E67" s="7">
        <v>-94428.2</v>
      </c>
      <c r="F67" s="12">
        <f t="shared" si="1"/>
        <v>-28.63022254563095</v>
      </c>
      <c r="G67" s="7">
        <v>218.5</v>
      </c>
      <c r="H67" s="7">
        <v>-40729.699999999997</v>
      </c>
      <c r="I67" s="12">
        <f t="shared" si="2"/>
        <v>-12.349069189254745</v>
      </c>
      <c r="J67" s="7">
        <v>218.5</v>
      </c>
      <c r="K67" s="7">
        <v>-21961</v>
      </c>
      <c r="L67" s="7">
        <f t="shared" si="3"/>
        <v>-6.6584803832393433</v>
      </c>
    </row>
    <row r="68" spans="1:12" x14ac:dyDescent="0.25">
      <c r="A68" s="7">
        <v>218</v>
      </c>
      <c r="B68" s="11">
        <v>-45305.7</v>
      </c>
      <c r="C68" s="12">
        <f t="shared" si="0"/>
        <v>-13.736492632344916</v>
      </c>
      <c r="D68" s="7">
        <v>218</v>
      </c>
      <c r="E68" s="7">
        <v>-93660.5</v>
      </c>
      <c r="F68" s="12">
        <f t="shared" si="1"/>
        <v>-28.397459220180707</v>
      </c>
      <c r="G68" s="7">
        <v>218</v>
      </c>
      <c r="H68" s="7">
        <v>-43219.1</v>
      </c>
      <c r="I68" s="12">
        <f t="shared" si="2"/>
        <v>-13.103844521254018</v>
      </c>
      <c r="J68" s="7">
        <v>218</v>
      </c>
      <c r="K68" s="7">
        <v>-21392.9</v>
      </c>
      <c r="L68" s="7">
        <f t="shared" si="3"/>
        <v>-6.486234916014797</v>
      </c>
    </row>
    <row r="69" spans="1:12" x14ac:dyDescent="0.25">
      <c r="A69" s="7">
        <v>217.5</v>
      </c>
      <c r="B69" s="11">
        <v>-48598.400000000001</v>
      </c>
      <c r="C69" s="12">
        <f t="shared" ref="C69:C124" si="4">(B69)/3298.2</f>
        <v>-14.734825056091202</v>
      </c>
      <c r="D69" s="7">
        <v>217.5</v>
      </c>
      <c r="E69" s="7">
        <v>-93005.5</v>
      </c>
      <c r="F69" s="12">
        <f t="shared" ref="F69:F124" si="5">(E69)/3298.2</f>
        <v>-28.198866048147476</v>
      </c>
      <c r="G69" s="7">
        <v>217.5</v>
      </c>
      <c r="H69" s="7">
        <v>-45366</v>
      </c>
      <c r="I69" s="12">
        <f t="shared" ref="I69:I124" si="6">(H69)/3298.2</f>
        <v>-13.754775331999273</v>
      </c>
      <c r="J69" s="7">
        <v>217.5</v>
      </c>
      <c r="K69" s="7">
        <v>-21111.4</v>
      </c>
      <c r="L69" s="7">
        <f t="shared" ref="L69:L124" si="7">(K69)/3298.2</f>
        <v>-6.4008853313928817</v>
      </c>
    </row>
    <row r="70" spans="1:12" x14ac:dyDescent="0.25">
      <c r="A70" s="7">
        <v>217</v>
      </c>
      <c r="B70" s="11">
        <v>-51408.4</v>
      </c>
      <c r="C70" s="12">
        <f t="shared" si="4"/>
        <v>-15.586804923897885</v>
      </c>
      <c r="D70" s="7">
        <v>217</v>
      </c>
      <c r="E70" s="7">
        <v>-91723.5</v>
      </c>
      <c r="F70" s="12">
        <f t="shared" si="5"/>
        <v>-27.810169183190833</v>
      </c>
      <c r="G70" s="7">
        <v>217</v>
      </c>
      <c r="H70" s="7">
        <v>-47295.5</v>
      </c>
      <c r="I70" s="12">
        <f t="shared" si="6"/>
        <v>-14.339791401370444</v>
      </c>
      <c r="J70" s="7">
        <v>217</v>
      </c>
      <c r="K70" s="7">
        <v>-21069</v>
      </c>
      <c r="L70" s="7">
        <f t="shared" si="7"/>
        <v>-6.3880298344551578</v>
      </c>
    </row>
    <row r="71" spans="1:12" x14ac:dyDescent="0.25">
      <c r="A71" s="7">
        <v>216.5</v>
      </c>
      <c r="B71" s="11">
        <v>-53482.8</v>
      </c>
      <c r="C71" s="12">
        <f t="shared" si="4"/>
        <v>-16.215754047662362</v>
      </c>
      <c r="D71" s="7">
        <v>216.5</v>
      </c>
      <c r="E71" s="7">
        <v>-91330.1</v>
      </c>
      <c r="F71" s="12">
        <f t="shared" si="5"/>
        <v>-27.6908920016979</v>
      </c>
      <c r="G71" s="7">
        <v>216.5</v>
      </c>
      <c r="H71" s="7">
        <v>-49074.9</v>
      </c>
      <c r="I71" s="12">
        <f t="shared" si="6"/>
        <v>-14.879297798799346</v>
      </c>
      <c r="J71" s="7">
        <v>216.5</v>
      </c>
      <c r="K71" s="7">
        <v>-20870.400000000001</v>
      </c>
      <c r="L71" s="7">
        <f t="shared" si="7"/>
        <v>-6.3278151719119524</v>
      </c>
    </row>
    <row r="72" spans="1:12" x14ac:dyDescent="0.25">
      <c r="A72" s="7">
        <v>216</v>
      </c>
      <c r="B72" s="11">
        <v>-55092.9</v>
      </c>
      <c r="C72" s="12">
        <f t="shared" si="4"/>
        <v>-16.703929416045117</v>
      </c>
      <c r="D72" s="7">
        <v>216</v>
      </c>
      <c r="E72" s="7">
        <v>-90104.8</v>
      </c>
      <c r="F72" s="12">
        <f t="shared" si="5"/>
        <v>-27.319386331938635</v>
      </c>
      <c r="G72" s="7">
        <v>216</v>
      </c>
      <c r="H72" s="7">
        <v>-50710</v>
      </c>
      <c r="I72" s="12">
        <f t="shared" si="6"/>
        <v>-15.375053059244436</v>
      </c>
      <c r="J72" s="7">
        <v>216</v>
      </c>
      <c r="K72" s="7">
        <v>-21041.8</v>
      </c>
      <c r="L72" s="7">
        <f t="shared" si="7"/>
        <v>-6.3797829118913345</v>
      </c>
    </row>
    <row r="73" spans="1:12" x14ac:dyDescent="0.25">
      <c r="A73" s="7">
        <v>215.5</v>
      </c>
      <c r="B73" s="11">
        <v>-56245.8</v>
      </c>
      <c r="C73" s="12">
        <f t="shared" si="4"/>
        <v>-17.053483718391853</v>
      </c>
      <c r="D73" s="7">
        <v>215.5</v>
      </c>
      <c r="E73" s="7">
        <v>-91193</v>
      </c>
      <c r="F73" s="12">
        <f t="shared" si="5"/>
        <v>-27.649323873628042</v>
      </c>
      <c r="G73" s="7">
        <v>215.5</v>
      </c>
      <c r="H73" s="7">
        <v>-52775.3</v>
      </c>
      <c r="I73" s="12">
        <f t="shared" si="6"/>
        <v>-16.001243102298226</v>
      </c>
      <c r="J73" s="7">
        <v>215.5</v>
      </c>
      <c r="K73" s="7">
        <v>-21351.3</v>
      </c>
      <c r="L73" s="7">
        <f t="shared" si="7"/>
        <v>-6.4736219756230673</v>
      </c>
    </row>
    <row r="74" spans="1:12" x14ac:dyDescent="0.25">
      <c r="A74" s="7">
        <v>215</v>
      </c>
      <c r="B74" s="11">
        <v>-57341</v>
      </c>
      <c r="C74" s="12">
        <f t="shared" si="4"/>
        <v>-17.385543629858713</v>
      </c>
      <c r="D74" s="7">
        <v>215</v>
      </c>
      <c r="E74" s="7">
        <v>-93047.5</v>
      </c>
      <c r="F74" s="12">
        <f t="shared" si="5"/>
        <v>-28.211600266812201</v>
      </c>
      <c r="G74" s="7">
        <v>215</v>
      </c>
      <c r="H74" s="7">
        <v>-54695.1</v>
      </c>
      <c r="I74" s="12">
        <f t="shared" si="6"/>
        <v>-16.583318173549209</v>
      </c>
      <c r="J74" s="7">
        <v>215</v>
      </c>
      <c r="K74" s="7">
        <v>-21569.5</v>
      </c>
      <c r="L74" s="7">
        <f t="shared" si="7"/>
        <v>-6.5397792735431448</v>
      </c>
    </row>
    <row r="75" spans="1:12" x14ac:dyDescent="0.25">
      <c r="A75" s="7">
        <v>214.5</v>
      </c>
      <c r="B75" s="11">
        <v>-58447.9</v>
      </c>
      <c r="C75" s="12">
        <f t="shared" si="4"/>
        <v>-17.721150930810747</v>
      </c>
      <c r="D75" s="7">
        <v>214.5</v>
      </c>
      <c r="E75" s="7">
        <v>-94768.1</v>
      </c>
      <c r="F75" s="12">
        <f t="shared" si="5"/>
        <v>-28.733278758110487</v>
      </c>
      <c r="G75" s="7">
        <v>214.5</v>
      </c>
      <c r="H75" s="7">
        <v>-56095.6</v>
      </c>
      <c r="I75" s="12">
        <f t="shared" si="6"/>
        <v>-17.007943726881329</v>
      </c>
      <c r="J75" s="7">
        <v>214.5</v>
      </c>
      <c r="K75" s="7">
        <v>-21855</v>
      </c>
      <c r="L75" s="7">
        <f t="shared" si="7"/>
        <v>-6.626341640895034</v>
      </c>
    </row>
    <row r="76" spans="1:12" x14ac:dyDescent="0.25">
      <c r="A76" s="7">
        <v>214</v>
      </c>
      <c r="B76" s="11">
        <v>-59677.8</v>
      </c>
      <c r="C76" s="12">
        <f t="shared" si="4"/>
        <v>-18.094051300709481</v>
      </c>
      <c r="D76" s="7">
        <v>214</v>
      </c>
      <c r="E76" s="7">
        <v>-96982</v>
      </c>
      <c r="F76" s="12">
        <f t="shared" si="5"/>
        <v>-29.404523679582805</v>
      </c>
      <c r="G76" s="7">
        <v>214</v>
      </c>
      <c r="H76" s="7">
        <v>-57214.6</v>
      </c>
      <c r="I76" s="12">
        <f t="shared" si="6"/>
        <v>-17.347219695591534</v>
      </c>
      <c r="J76" s="7">
        <v>214</v>
      </c>
      <c r="K76" s="7">
        <v>-22562.2</v>
      </c>
      <c r="L76" s="7">
        <f t="shared" si="7"/>
        <v>-6.8407616275544241</v>
      </c>
    </row>
    <row r="77" spans="1:12" x14ac:dyDescent="0.25">
      <c r="A77" s="7">
        <v>213.5</v>
      </c>
      <c r="B77" s="11">
        <v>-60626.5</v>
      </c>
      <c r="C77" s="12">
        <f t="shared" si="4"/>
        <v>-18.381693044691044</v>
      </c>
      <c r="D77" s="7">
        <v>213.5</v>
      </c>
      <c r="E77" s="7">
        <v>-99939.7</v>
      </c>
      <c r="F77" s="12">
        <f t="shared" si="5"/>
        <v>-30.301285549693773</v>
      </c>
      <c r="G77" s="7">
        <v>213.5</v>
      </c>
      <c r="H77" s="7">
        <v>-57971.6</v>
      </c>
      <c r="I77" s="12">
        <f t="shared" si="6"/>
        <v>-17.576738827239101</v>
      </c>
      <c r="J77" s="7">
        <v>213.5</v>
      </c>
      <c r="K77" s="7">
        <v>-23218.799999999999</v>
      </c>
      <c r="L77" s="7">
        <f t="shared" si="7"/>
        <v>-7.0398399126796436</v>
      </c>
    </row>
    <row r="78" spans="1:12" x14ac:dyDescent="0.25">
      <c r="A78" s="7">
        <v>213</v>
      </c>
      <c r="B78" s="11">
        <v>-61699.1</v>
      </c>
      <c r="C78" s="12">
        <f t="shared" si="4"/>
        <v>-18.706900733733551</v>
      </c>
      <c r="D78" s="7">
        <v>213</v>
      </c>
      <c r="E78" s="7">
        <v>-102678</v>
      </c>
      <c r="F78" s="12">
        <f t="shared" si="5"/>
        <v>-31.131526287065675</v>
      </c>
      <c r="G78" s="7">
        <v>213</v>
      </c>
      <c r="H78" s="7">
        <v>-58163.6</v>
      </c>
      <c r="I78" s="12">
        <f t="shared" si="6"/>
        <v>-17.63495239827785</v>
      </c>
      <c r="J78" s="7">
        <v>213</v>
      </c>
      <c r="K78" s="7">
        <v>-23758.7</v>
      </c>
      <c r="L78" s="7">
        <f t="shared" si="7"/>
        <v>-7.2035352616578745</v>
      </c>
    </row>
    <row r="79" spans="1:12" x14ac:dyDescent="0.25">
      <c r="A79" s="7">
        <v>212.5</v>
      </c>
      <c r="B79" s="11">
        <v>-62608.3</v>
      </c>
      <c r="C79" s="12">
        <f t="shared" si="4"/>
        <v>-18.982566248256628</v>
      </c>
      <c r="D79" s="7">
        <v>212.5</v>
      </c>
      <c r="E79" s="7">
        <v>-105205</v>
      </c>
      <c r="F79" s="12">
        <f t="shared" si="5"/>
        <v>-31.897701776726702</v>
      </c>
      <c r="G79" s="7">
        <v>212.5</v>
      </c>
      <c r="H79" s="7">
        <v>-58210.3</v>
      </c>
      <c r="I79" s="12">
        <f t="shared" si="6"/>
        <v>-17.649111636650296</v>
      </c>
      <c r="J79" s="7">
        <v>212.5</v>
      </c>
      <c r="K79" s="7">
        <v>-24110.1</v>
      </c>
      <c r="L79" s="7">
        <f t="shared" si="7"/>
        <v>-7.3100782244860829</v>
      </c>
    </row>
    <row r="80" spans="1:12" x14ac:dyDescent="0.25">
      <c r="A80" s="7">
        <v>212</v>
      </c>
      <c r="B80" s="11">
        <v>-63275.8</v>
      </c>
      <c r="C80" s="12">
        <f t="shared" si="4"/>
        <v>-19.184949366321025</v>
      </c>
      <c r="D80" s="7">
        <v>212</v>
      </c>
      <c r="E80" s="7">
        <v>-106287</v>
      </c>
      <c r="F80" s="12">
        <f t="shared" si="5"/>
        <v>-32.225759505184648</v>
      </c>
      <c r="G80" s="7">
        <v>212</v>
      </c>
      <c r="H80" s="7">
        <v>-57601.4</v>
      </c>
      <c r="I80" s="12">
        <f t="shared" si="6"/>
        <v>-17.464495785580016</v>
      </c>
      <c r="J80" s="7">
        <v>212</v>
      </c>
      <c r="K80" s="7">
        <v>-24179.8</v>
      </c>
      <c r="L80" s="7">
        <f t="shared" si="7"/>
        <v>-7.3312109635558791</v>
      </c>
    </row>
    <row r="81" spans="1:12" x14ac:dyDescent="0.25">
      <c r="A81" s="7">
        <v>211.5</v>
      </c>
      <c r="B81" s="11">
        <v>-63560.3</v>
      </c>
      <c r="C81" s="12">
        <f t="shared" si="4"/>
        <v>-19.271208537990422</v>
      </c>
      <c r="D81" s="7">
        <v>211.5</v>
      </c>
      <c r="E81" s="7">
        <v>-110259</v>
      </c>
      <c r="F81" s="12">
        <f t="shared" si="5"/>
        <v>-33.430052756048752</v>
      </c>
      <c r="G81" s="7">
        <v>211.5</v>
      </c>
      <c r="H81" s="7">
        <v>-56834</v>
      </c>
      <c r="I81" s="12">
        <f t="shared" si="6"/>
        <v>-17.231823418834516</v>
      </c>
      <c r="J81" s="7">
        <v>211.5</v>
      </c>
      <c r="K81" s="7">
        <v>-24196.7</v>
      </c>
      <c r="L81" s="7">
        <f t="shared" si="7"/>
        <v>-7.3363349705900198</v>
      </c>
    </row>
    <row r="82" spans="1:12" x14ac:dyDescent="0.25">
      <c r="A82" s="7">
        <v>211</v>
      </c>
      <c r="B82" s="11">
        <v>-64614.7</v>
      </c>
      <c r="C82" s="12">
        <f t="shared" si="4"/>
        <v>-19.590898065611547</v>
      </c>
      <c r="D82" s="7">
        <v>211</v>
      </c>
      <c r="E82" s="7">
        <v>-111654</v>
      </c>
      <c r="F82" s="12">
        <f t="shared" si="5"/>
        <v>-33.853010733127164</v>
      </c>
      <c r="G82" s="7">
        <v>211</v>
      </c>
      <c r="H82" s="7">
        <v>-56513.1</v>
      </c>
      <c r="I82" s="12">
        <f t="shared" si="6"/>
        <v>-17.134527924322359</v>
      </c>
      <c r="J82" s="7">
        <v>211</v>
      </c>
      <c r="K82" s="7">
        <v>-24185.7</v>
      </c>
      <c r="L82" s="7">
        <f t="shared" si="7"/>
        <v>-7.332999818082591</v>
      </c>
    </row>
    <row r="83" spans="1:12" x14ac:dyDescent="0.25">
      <c r="A83" s="7">
        <v>210.5</v>
      </c>
      <c r="B83" s="11">
        <v>-65840.399999999994</v>
      </c>
      <c r="C83" s="12">
        <f t="shared" si="4"/>
        <v>-19.962525013643805</v>
      </c>
      <c r="D83" s="7">
        <v>210.5</v>
      </c>
      <c r="E83" s="7">
        <v>-114173</v>
      </c>
      <c r="F83" s="12">
        <f t="shared" si="5"/>
        <v>-34.616760657328243</v>
      </c>
      <c r="G83" s="7">
        <v>210.5</v>
      </c>
      <c r="H83" s="7">
        <v>-56038.7</v>
      </c>
      <c r="I83" s="12">
        <f t="shared" si="6"/>
        <v>-16.990691892547449</v>
      </c>
      <c r="J83" s="7">
        <v>210.5</v>
      </c>
      <c r="K83" s="7">
        <v>-23857.1</v>
      </c>
      <c r="L83" s="7">
        <f t="shared" si="7"/>
        <v>-7.2333697168152327</v>
      </c>
    </row>
    <row r="84" spans="1:12" x14ac:dyDescent="0.25">
      <c r="A84" s="7">
        <v>210</v>
      </c>
      <c r="B84" s="11">
        <v>-67528.5</v>
      </c>
      <c r="C84" s="12">
        <f t="shared" si="4"/>
        <v>-20.474349645261054</v>
      </c>
      <c r="D84" s="7">
        <v>210</v>
      </c>
      <c r="E84" s="7">
        <v>-120437</v>
      </c>
      <c r="F84" s="12">
        <f t="shared" si="5"/>
        <v>-36.515978412467412</v>
      </c>
      <c r="G84" s="7">
        <v>210</v>
      </c>
      <c r="H84" s="7">
        <v>-55572.5</v>
      </c>
      <c r="I84" s="12">
        <f t="shared" si="6"/>
        <v>-16.84934206536899</v>
      </c>
      <c r="J84" s="7">
        <v>210</v>
      </c>
      <c r="K84" s="7">
        <v>-23558.3</v>
      </c>
      <c r="L84" s="7">
        <f t="shared" si="7"/>
        <v>-7.1427748468861809</v>
      </c>
    </row>
    <row r="85" spans="1:12" x14ac:dyDescent="0.25">
      <c r="A85" s="7">
        <v>209.5</v>
      </c>
      <c r="B85" s="11">
        <v>-69377.8</v>
      </c>
      <c r="C85" s="12">
        <f t="shared" si="4"/>
        <v>-21.03504942089625</v>
      </c>
      <c r="D85" s="7">
        <v>209.5</v>
      </c>
      <c r="E85" s="7">
        <v>-123575</v>
      </c>
      <c r="F85" s="12">
        <f t="shared" si="5"/>
        <v>-37.467406464131955</v>
      </c>
      <c r="G85" s="7">
        <v>209.5</v>
      </c>
      <c r="H85" s="7">
        <v>-55547.5</v>
      </c>
      <c r="I85" s="12">
        <f t="shared" si="6"/>
        <v>-16.841762173306652</v>
      </c>
      <c r="J85" s="7">
        <v>209.5</v>
      </c>
      <c r="K85" s="7">
        <v>-23255.7</v>
      </c>
      <c r="L85" s="7">
        <f t="shared" si="7"/>
        <v>-7.0510278333636531</v>
      </c>
    </row>
    <row r="86" spans="1:12" x14ac:dyDescent="0.25">
      <c r="A86" s="7">
        <v>209</v>
      </c>
      <c r="B86" s="11">
        <v>-71769.100000000006</v>
      </c>
      <c r="C86" s="12">
        <f t="shared" si="4"/>
        <v>-21.760081256442913</v>
      </c>
      <c r="D86" s="7">
        <v>209</v>
      </c>
      <c r="E86" s="7">
        <v>-129083</v>
      </c>
      <c r="F86" s="12">
        <f t="shared" si="5"/>
        <v>-39.137408283306051</v>
      </c>
      <c r="G86" s="7">
        <v>209</v>
      </c>
      <c r="H86" s="7">
        <v>-55638.400000000001</v>
      </c>
      <c r="I86" s="12">
        <f t="shared" si="6"/>
        <v>-16.86932266084531</v>
      </c>
      <c r="J86" s="7">
        <v>209</v>
      </c>
      <c r="K86" s="7">
        <v>-22731.200000000001</v>
      </c>
      <c r="L86" s="7">
        <f t="shared" si="7"/>
        <v>-6.8920016978958225</v>
      </c>
    </row>
    <row r="87" spans="1:12" x14ac:dyDescent="0.25">
      <c r="A87" s="7">
        <v>208.5</v>
      </c>
      <c r="B87" s="11">
        <v>-74167.5</v>
      </c>
      <c r="C87" s="12">
        <f t="shared" si="4"/>
        <v>-22.487265781335275</v>
      </c>
      <c r="D87" s="7">
        <v>208.5</v>
      </c>
      <c r="E87" s="7">
        <v>-133222</v>
      </c>
      <c r="F87" s="12">
        <f t="shared" si="5"/>
        <v>-40.392335213146566</v>
      </c>
      <c r="G87" s="7">
        <v>208.5</v>
      </c>
      <c r="H87" s="7">
        <v>-55937.599999999999</v>
      </c>
      <c r="I87" s="12">
        <f t="shared" si="6"/>
        <v>-16.960038809047358</v>
      </c>
      <c r="J87" s="7">
        <v>208.5</v>
      </c>
      <c r="K87" s="7">
        <v>-22311.599999999999</v>
      </c>
      <c r="L87" s="7">
        <f t="shared" si="7"/>
        <v>-6.7647807895215575</v>
      </c>
    </row>
    <row r="88" spans="1:12" x14ac:dyDescent="0.25">
      <c r="A88" s="7">
        <v>208</v>
      </c>
      <c r="B88" s="11">
        <v>-76528.800000000003</v>
      </c>
      <c r="C88" s="12">
        <f t="shared" si="4"/>
        <v>-23.203201746407132</v>
      </c>
      <c r="D88" s="7">
        <v>208</v>
      </c>
      <c r="E88" s="7">
        <v>-137456</v>
      </c>
      <c r="F88" s="12">
        <f t="shared" si="5"/>
        <v>-41.676065732823965</v>
      </c>
      <c r="G88" s="7">
        <v>208</v>
      </c>
      <c r="H88" s="7">
        <v>-56055.8</v>
      </c>
      <c r="I88" s="12">
        <f t="shared" si="6"/>
        <v>-16.99587653871809</v>
      </c>
      <c r="J88" s="7">
        <v>208</v>
      </c>
      <c r="K88" s="7">
        <v>-21663.1</v>
      </c>
      <c r="L88" s="7">
        <f t="shared" si="7"/>
        <v>-6.5681583894245348</v>
      </c>
    </row>
    <row r="89" spans="1:12" x14ac:dyDescent="0.25">
      <c r="A89" s="7">
        <v>207.5</v>
      </c>
      <c r="B89" s="11">
        <v>-78196.5</v>
      </c>
      <c r="C89" s="12">
        <f t="shared" si="4"/>
        <v>-23.708841186101512</v>
      </c>
      <c r="D89" s="7">
        <v>207.5</v>
      </c>
      <c r="E89" s="7">
        <v>-142681</v>
      </c>
      <c r="F89" s="12">
        <f t="shared" si="5"/>
        <v>-43.260263173852408</v>
      </c>
      <c r="G89" s="7">
        <v>207.5</v>
      </c>
      <c r="H89" s="7">
        <v>-55813.2</v>
      </c>
      <c r="I89" s="12">
        <f t="shared" si="6"/>
        <v>-16.922321266145172</v>
      </c>
      <c r="J89" s="7">
        <v>207.5</v>
      </c>
      <c r="K89" s="7">
        <v>-21080.1</v>
      </c>
      <c r="L89" s="7">
        <f t="shared" si="7"/>
        <v>-6.3913953065308347</v>
      </c>
    </row>
    <row r="90" spans="1:12" x14ac:dyDescent="0.25">
      <c r="A90" s="7">
        <v>207</v>
      </c>
      <c r="B90" s="11">
        <v>-80362.2</v>
      </c>
      <c r="C90" s="12">
        <f t="shared" si="4"/>
        <v>-24.365472075677644</v>
      </c>
      <c r="D90" s="7">
        <v>207</v>
      </c>
      <c r="E90" s="7">
        <v>-143741</v>
      </c>
      <c r="F90" s="12">
        <f t="shared" si="5"/>
        <v>-43.5816505972955</v>
      </c>
      <c r="G90" s="7">
        <v>207</v>
      </c>
      <c r="H90" s="7">
        <v>-56104.1</v>
      </c>
      <c r="I90" s="12">
        <f t="shared" si="6"/>
        <v>-17.010520890182523</v>
      </c>
      <c r="J90" s="7">
        <v>207</v>
      </c>
      <c r="K90" s="7">
        <v>-20785.5</v>
      </c>
      <c r="L90" s="7">
        <f t="shared" si="7"/>
        <v>-6.3020738584682556</v>
      </c>
    </row>
    <row r="91" spans="1:12" x14ac:dyDescent="0.25">
      <c r="A91" s="7">
        <v>206.5</v>
      </c>
      <c r="B91" s="11">
        <v>-82577.2</v>
      </c>
      <c r="C91" s="12">
        <f t="shared" si="4"/>
        <v>-25.037050512400704</v>
      </c>
      <c r="D91" s="7">
        <v>206.5</v>
      </c>
      <c r="E91" s="7">
        <v>-144736</v>
      </c>
      <c r="F91" s="12">
        <f t="shared" si="5"/>
        <v>-43.88333030137651</v>
      </c>
      <c r="G91" s="7">
        <v>206.5</v>
      </c>
      <c r="H91" s="7">
        <v>-56425.599999999999</v>
      </c>
      <c r="I91" s="12">
        <f t="shared" si="6"/>
        <v>-17.107998302104178</v>
      </c>
      <c r="J91" s="7">
        <v>206.5</v>
      </c>
      <c r="K91" s="7">
        <v>-20497.400000000001</v>
      </c>
      <c r="L91" s="7">
        <f t="shared" si="7"/>
        <v>-6.214723182341884</v>
      </c>
    </row>
    <row r="92" spans="1:12" x14ac:dyDescent="0.25">
      <c r="A92" s="7">
        <v>206</v>
      </c>
      <c r="B92" s="11">
        <v>-84219.7</v>
      </c>
      <c r="C92" s="12">
        <f t="shared" si="4"/>
        <v>-25.535049420896247</v>
      </c>
      <c r="D92" s="7">
        <v>206</v>
      </c>
      <c r="E92" s="7">
        <v>-144936</v>
      </c>
      <c r="F92" s="12">
        <f t="shared" si="5"/>
        <v>-43.943969437875204</v>
      </c>
      <c r="G92" s="7">
        <v>206</v>
      </c>
      <c r="H92" s="7">
        <v>-56627</v>
      </c>
      <c r="I92" s="12">
        <f t="shared" si="6"/>
        <v>-17.169061912558366</v>
      </c>
      <c r="J92" s="7">
        <v>206</v>
      </c>
      <c r="K92" s="7">
        <v>-20073.7</v>
      </c>
      <c r="L92" s="7">
        <f t="shared" si="7"/>
        <v>-6.0862591716693961</v>
      </c>
    </row>
    <row r="93" spans="1:12" x14ac:dyDescent="0.25">
      <c r="A93" s="7">
        <v>205.5</v>
      </c>
      <c r="B93" s="11">
        <v>-85892.1</v>
      </c>
      <c r="C93" s="12">
        <f t="shared" si="4"/>
        <v>-26.042113880298349</v>
      </c>
      <c r="D93" s="7">
        <v>205.5</v>
      </c>
      <c r="E93" s="7">
        <v>-142341</v>
      </c>
      <c r="F93" s="12">
        <f t="shared" si="5"/>
        <v>-43.157176641804625</v>
      </c>
      <c r="G93" s="7">
        <v>205.5</v>
      </c>
      <c r="H93" s="7">
        <v>-57482.1</v>
      </c>
      <c r="I93" s="12">
        <f t="shared" si="6"/>
        <v>-17.42832454065854</v>
      </c>
      <c r="J93" s="7">
        <v>205.5</v>
      </c>
      <c r="K93" s="7">
        <v>-20225.3</v>
      </c>
      <c r="L93" s="7">
        <f t="shared" si="7"/>
        <v>-6.1322236371354073</v>
      </c>
    </row>
    <row r="94" spans="1:12" x14ac:dyDescent="0.25">
      <c r="A94" s="7">
        <v>205</v>
      </c>
      <c r="B94" s="11">
        <v>-88586.6</v>
      </c>
      <c r="C94" s="12">
        <f t="shared" si="4"/>
        <v>-26.859074646777032</v>
      </c>
      <c r="D94" s="7">
        <v>205</v>
      </c>
      <c r="E94" s="7">
        <v>-137278</v>
      </c>
      <c r="F94" s="12">
        <f t="shared" si="5"/>
        <v>-41.622096901340129</v>
      </c>
      <c r="G94" s="7">
        <v>205</v>
      </c>
      <c r="H94" s="7">
        <v>-59245.599999999999</v>
      </c>
      <c r="I94" s="12">
        <f t="shared" si="6"/>
        <v>-17.963010126735796</v>
      </c>
      <c r="J94" s="7">
        <v>205</v>
      </c>
      <c r="K94" s="7">
        <v>-20230.400000000001</v>
      </c>
      <c r="L94" s="7">
        <f t="shared" si="7"/>
        <v>-6.133769935116125</v>
      </c>
    </row>
    <row r="95" spans="1:12" x14ac:dyDescent="0.25">
      <c r="A95" s="7">
        <v>204.5</v>
      </c>
      <c r="B95" s="11">
        <v>-91309.3</v>
      </c>
      <c r="C95" s="12">
        <f t="shared" si="4"/>
        <v>-27.684585531502034</v>
      </c>
      <c r="D95" s="7">
        <v>204.5</v>
      </c>
      <c r="E95" s="7">
        <v>-132257</v>
      </c>
      <c r="F95" s="12">
        <f t="shared" si="5"/>
        <v>-40.099751379540358</v>
      </c>
      <c r="G95" s="7">
        <v>204.5</v>
      </c>
      <c r="H95" s="7">
        <v>-60930.2</v>
      </c>
      <c r="I95" s="12">
        <f t="shared" si="6"/>
        <v>-18.473773573464314</v>
      </c>
      <c r="J95" s="7">
        <v>204.5</v>
      </c>
      <c r="K95" s="7">
        <v>-20122.900000000001</v>
      </c>
      <c r="L95" s="7">
        <f t="shared" si="7"/>
        <v>-6.1011763992480752</v>
      </c>
    </row>
    <row r="96" spans="1:12" x14ac:dyDescent="0.25">
      <c r="A96" s="7">
        <v>204</v>
      </c>
      <c r="B96" s="11">
        <v>-94382.5</v>
      </c>
      <c r="C96" s="12">
        <f t="shared" si="4"/>
        <v>-28.616366502940998</v>
      </c>
      <c r="D96" s="7">
        <v>204</v>
      </c>
      <c r="E96" s="7">
        <v>-125267</v>
      </c>
      <c r="F96" s="12">
        <f t="shared" si="5"/>
        <v>-37.980413558910925</v>
      </c>
      <c r="G96" s="7">
        <v>204</v>
      </c>
      <c r="H96" s="7">
        <v>-62728.2</v>
      </c>
      <c r="I96" s="12">
        <f t="shared" si="6"/>
        <v>-19.018919410587593</v>
      </c>
      <c r="J96" s="7">
        <v>204</v>
      </c>
      <c r="K96" s="7">
        <v>-19016.5</v>
      </c>
      <c r="L96" s="7">
        <f t="shared" si="7"/>
        <v>-5.7657206961372873</v>
      </c>
    </row>
    <row r="97" spans="1:12" x14ac:dyDescent="0.25">
      <c r="A97" s="7">
        <v>203.5</v>
      </c>
      <c r="B97" s="11">
        <v>-97444.7</v>
      </c>
      <c r="C97" s="12">
        <f t="shared" si="4"/>
        <v>-29.544812321872538</v>
      </c>
      <c r="D97" s="7">
        <v>203.5</v>
      </c>
      <c r="E97" s="7">
        <v>-118147</v>
      </c>
      <c r="F97" s="12">
        <f t="shared" si="5"/>
        <v>-35.821660299557337</v>
      </c>
      <c r="G97" s="7">
        <v>203.5</v>
      </c>
      <c r="H97" s="7">
        <v>-64276.7</v>
      </c>
      <c r="I97" s="12">
        <f t="shared" si="6"/>
        <v>-19.488417924928751</v>
      </c>
      <c r="J97" s="7">
        <v>203.5</v>
      </c>
      <c r="K97" s="7">
        <v>-18184.099999999999</v>
      </c>
      <c r="L97" s="7">
        <f t="shared" si="7"/>
        <v>-5.5133406100297133</v>
      </c>
    </row>
    <row r="98" spans="1:12" x14ac:dyDescent="0.25">
      <c r="A98" s="7">
        <v>203</v>
      </c>
      <c r="B98" s="11">
        <v>-101258</v>
      </c>
      <c r="C98" s="12">
        <f t="shared" si="4"/>
        <v>-30.700988417924929</v>
      </c>
      <c r="D98" s="7">
        <v>203</v>
      </c>
      <c r="E98" s="7">
        <v>-104005</v>
      </c>
      <c r="F98" s="12">
        <f t="shared" si="5"/>
        <v>-31.533866957734524</v>
      </c>
      <c r="G98" s="7">
        <v>203</v>
      </c>
      <c r="H98" s="7">
        <v>-65652.399999999994</v>
      </c>
      <c r="I98" s="12">
        <f t="shared" si="6"/>
        <v>-19.905524225335032</v>
      </c>
      <c r="J98" s="7">
        <v>203</v>
      </c>
      <c r="K98" s="7">
        <v>-17078.2</v>
      </c>
      <c r="L98" s="7">
        <f t="shared" si="7"/>
        <v>-5.1780365047601729</v>
      </c>
    </row>
    <row r="99" spans="1:12" x14ac:dyDescent="0.25">
      <c r="A99" s="7">
        <v>202.5</v>
      </c>
      <c r="B99" s="11">
        <v>-105073</v>
      </c>
      <c r="C99" s="12">
        <f t="shared" si="4"/>
        <v>-31.85767994663756</v>
      </c>
      <c r="D99" s="7">
        <v>202.5</v>
      </c>
      <c r="E99" s="7">
        <v>-89964.3</v>
      </c>
      <c r="F99" s="12">
        <f t="shared" si="5"/>
        <v>-27.276787338548303</v>
      </c>
      <c r="G99" s="7">
        <v>202.5</v>
      </c>
      <c r="H99" s="7">
        <v>-66276.800000000003</v>
      </c>
      <c r="I99" s="12">
        <f t="shared" si="6"/>
        <v>-20.094839609483962</v>
      </c>
      <c r="J99" s="7">
        <v>202.5</v>
      </c>
      <c r="K99" s="7">
        <v>-15278.2</v>
      </c>
      <c r="L99" s="7">
        <f t="shared" si="7"/>
        <v>-4.6322842762719061</v>
      </c>
    </row>
    <row r="100" spans="1:12" x14ac:dyDescent="0.25">
      <c r="A100" s="7">
        <v>202</v>
      </c>
      <c r="B100" s="11">
        <v>-108529</v>
      </c>
      <c r="C100" s="12">
        <f t="shared" si="4"/>
        <v>-32.905524225335036</v>
      </c>
      <c r="D100" s="7">
        <v>202</v>
      </c>
      <c r="E100" s="7">
        <v>-73379.5</v>
      </c>
      <c r="F100" s="12">
        <f t="shared" si="5"/>
        <v>-22.248347583530411</v>
      </c>
      <c r="G100" s="7">
        <v>202</v>
      </c>
      <c r="H100" s="7">
        <v>-66196.5</v>
      </c>
      <c r="I100" s="12">
        <f t="shared" si="6"/>
        <v>-20.070492996179734</v>
      </c>
      <c r="J100" s="7">
        <v>202</v>
      </c>
      <c r="K100" s="7">
        <v>-12889.5</v>
      </c>
      <c r="L100" s="7">
        <f t="shared" si="7"/>
        <v>-3.9080407494997274</v>
      </c>
    </row>
    <row r="101" spans="1:12" x14ac:dyDescent="0.25">
      <c r="A101" s="7">
        <v>201.5</v>
      </c>
      <c r="B101" s="11">
        <v>-110665</v>
      </c>
      <c r="C101" s="12">
        <f t="shared" si="4"/>
        <v>-33.553150203141108</v>
      </c>
      <c r="D101" s="7">
        <v>201.5</v>
      </c>
      <c r="E101" s="7">
        <v>-56666.8</v>
      </c>
      <c r="F101" s="12">
        <f t="shared" si="5"/>
        <v>-17.181129100721609</v>
      </c>
      <c r="G101" s="7">
        <v>201.5</v>
      </c>
      <c r="H101" s="7">
        <v>-65661.100000000006</v>
      </c>
      <c r="I101" s="12">
        <f t="shared" si="6"/>
        <v>-19.908162027772729</v>
      </c>
      <c r="J101" s="7">
        <v>201.5</v>
      </c>
      <c r="K101" s="7">
        <v>-10843.1</v>
      </c>
      <c r="L101" s="7">
        <f t="shared" si="7"/>
        <v>-3.2875811048450672</v>
      </c>
    </row>
    <row r="102" spans="1:12" x14ac:dyDescent="0.25">
      <c r="A102" s="7">
        <v>201</v>
      </c>
      <c r="B102" s="11">
        <v>-113026</v>
      </c>
      <c r="C102" s="12">
        <f t="shared" si="4"/>
        <v>-34.268995209508219</v>
      </c>
      <c r="D102" s="7">
        <v>201</v>
      </c>
      <c r="E102" s="7">
        <v>-37066.6</v>
      </c>
      <c r="F102" s="12">
        <f t="shared" si="5"/>
        <v>-11.238433084712874</v>
      </c>
      <c r="G102" s="7">
        <v>201</v>
      </c>
      <c r="H102" s="7">
        <v>-65527.5</v>
      </c>
      <c r="I102" s="12">
        <f t="shared" si="6"/>
        <v>-19.867655084591597</v>
      </c>
      <c r="J102" s="7">
        <v>201</v>
      </c>
      <c r="K102" s="7">
        <v>-8221.0400000000009</v>
      </c>
      <c r="L102" s="7">
        <f t="shared" si="7"/>
        <v>-2.4925838336062101</v>
      </c>
    </row>
    <row r="103" spans="1:12" x14ac:dyDescent="0.25">
      <c r="A103" s="7">
        <v>200.5</v>
      </c>
      <c r="B103" s="11">
        <v>-114516</v>
      </c>
      <c r="C103" s="12">
        <f t="shared" si="4"/>
        <v>-34.720756776423507</v>
      </c>
      <c r="D103" s="7">
        <v>200.5</v>
      </c>
      <c r="E103" s="7">
        <v>-14967.7</v>
      </c>
      <c r="F103" s="12">
        <f t="shared" si="5"/>
        <v>-4.5381420168576803</v>
      </c>
      <c r="G103" s="7">
        <v>200.5</v>
      </c>
      <c r="H103" s="7">
        <v>-65140.9</v>
      </c>
      <c r="I103" s="12">
        <f t="shared" si="6"/>
        <v>-19.750439633739617</v>
      </c>
      <c r="J103" s="7">
        <v>200.5</v>
      </c>
      <c r="K103" s="7">
        <v>-5309.34</v>
      </c>
      <c r="L103" s="7">
        <f t="shared" si="7"/>
        <v>-1.60976896488994</v>
      </c>
    </row>
    <row r="104" spans="1:12" x14ac:dyDescent="0.25">
      <c r="A104" s="7">
        <v>200</v>
      </c>
      <c r="B104" s="11">
        <v>-114835</v>
      </c>
      <c r="C104" s="12">
        <f t="shared" si="4"/>
        <v>-34.817476199138923</v>
      </c>
      <c r="D104" s="7">
        <v>200</v>
      </c>
      <c r="E104" s="7">
        <v>6551</v>
      </c>
      <c r="F104" s="12">
        <f t="shared" si="5"/>
        <v>1.9862349160147961</v>
      </c>
      <c r="G104" s="7">
        <v>200</v>
      </c>
      <c r="H104" s="7">
        <v>-64035.5</v>
      </c>
      <c r="I104" s="12">
        <f t="shared" si="6"/>
        <v>-19.415287126311323</v>
      </c>
      <c r="J104" s="7">
        <v>200</v>
      </c>
      <c r="K104" s="7">
        <v>-2397.39</v>
      </c>
      <c r="L104" s="7">
        <f t="shared" si="7"/>
        <v>-0.72687829725304709</v>
      </c>
    </row>
    <row r="105" spans="1:12" x14ac:dyDescent="0.25">
      <c r="A105" s="7">
        <v>199.5</v>
      </c>
      <c r="B105" s="11">
        <v>-113979</v>
      </c>
      <c r="C105" s="12">
        <f t="shared" si="4"/>
        <v>-34.557940694924504</v>
      </c>
      <c r="D105" s="7">
        <v>199.5</v>
      </c>
      <c r="E105" s="7">
        <v>30803.599999999999</v>
      </c>
      <c r="F105" s="12">
        <f t="shared" si="5"/>
        <v>9.3395185252562012</v>
      </c>
      <c r="G105" s="7">
        <v>199.5</v>
      </c>
      <c r="H105" s="7">
        <v>-62239.4</v>
      </c>
      <c r="I105" s="12">
        <f t="shared" si="6"/>
        <v>-18.870717360984781</v>
      </c>
      <c r="J105" s="7">
        <v>199.5</v>
      </c>
      <c r="K105" s="7">
        <v>885.21699999999998</v>
      </c>
      <c r="L105" s="7">
        <f t="shared" si="7"/>
        <v>0.26839397246983204</v>
      </c>
    </row>
    <row r="106" spans="1:12" x14ac:dyDescent="0.25">
      <c r="A106" s="7">
        <v>199</v>
      </c>
      <c r="B106" s="11">
        <v>-113149</v>
      </c>
      <c r="C106" s="12">
        <f t="shared" si="4"/>
        <v>-34.306288278454915</v>
      </c>
      <c r="D106" s="7">
        <v>199</v>
      </c>
      <c r="E106" s="7">
        <v>54169.1</v>
      </c>
      <c r="F106" s="12">
        <f t="shared" si="5"/>
        <v>16.423837244557639</v>
      </c>
      <c r="G106" s="7">
        <v>199</v>
      </c>
      <c r="H106" s="7">
        <v>-60358.2</v>
      </c>
      <c r="I106" s="12">
        <f t="shared" si="6"/>
        <v>-18.300345643078042</v>
      </c>
      <c r="J106" s="7">
        <v>199</v>
      </c>
      <c r="K106" s="7">
        <v>4112.95</v>
      </c>
      <c r="L106" s="7">
        <f t="shared" si="7"/>
        <v>1.2470286823115639</v>
      </c>
    </row>
    <row r="107" spans="1:12" x14ac:dyDescent="0.25">
      <c r="A107" s="7">
        <v>198.5</v>
      </c>
      <c r="B107" s="11">
        <v>-111538</v>
      </c>
      <c r="C107" s="12">
        <f t="shared" si="4"/>
        <v>-33.817840033957921</v>
      </c>
      <c r="D107" s="7">
        <v>198.5</v>
      </c>
      <c r="E107" s="7">
        <v>78465.600000000006</v>
      </c>
      <c r="F107" s="12">
        <f t="shared" si="5"/>
        <v>23.790431144260509</v>
      </c>
      <c r="G107" s="7">
        <v>198.5</v>
      </c>
      <c r="H107" s="7">
        <v>-56650.6</v>
      </c>
      <c r="I107" s="12">
        <f t="shared" si="6"/>
        <v>-17.17621733066521</v>
      </c>
      <c r="J107" s="7">
        <v>198.5</v>
      </c>
      <c r="K107" s="7">
        <v>7809.56</v>
      </c>
      <c r="L107" s="7">
        <f t="shared" si="7"/>
        <v>2.3678248741737922</v>
      </c>
    </row>
    <row r="108" spans="1:12" x14ac:dyDescent="0.25">
      <c r="A108" s="7">
        <v>198</v>
      </c>
      <c r="B108" s="11">
        <v>-109642</v>
      </c>
      <c r="C108" s="12">
        <f t="shared" si="4"/>
        <v>-33.242981019950278</v>
      </c>
      <c r="D108" s="7">
        <v>198</v>
      </c>
      <c r="E108" s="7">
        <v>98944.9</v>
      </c>
      <c r="F108" s="12">
        <f t="shared" si="5"/>
        <v>29.999666484749255</v>
      </c>
      <c r="G108" s="7">
        <v>198</v>
      </c>
      <c r="H108" s="7">
        <v>-52186.1</v>
      </c>
      <c r="I108" s="12">
        <f t="shared" si="6"/>
        <v>-15.822600206173064</v>
      </c>
      <c r="J108" s="7">
        <v>198</v>
      </c>
      <c r="K108" s="7">
        <v>11814.3</v>
      </c>
      <c r="L108" s="7">
        <f t="shared" si="7"/>
        <v>3.5820447516827358</v>
      </c>
    </row>
    <row r="109" spans="1:12" x14ac:dyDescent="0.25">
      <c r="A109" s="7">
        <v>197.5</v>
      </c>
      <c r="B109" s="11">
        <v>-105947</v>
      </c>
      <c r="C109" s="12">
        <f t="shared" si="4"/>
        <v>-32.122672973136865</v>
      </c>
      <c r="D109" s="7">
        <v>197.5</v>
      </c>
      <c r="E109" s="7">
        <v>125964</v>
      </c>
      <c r="F109" s="12">
        <f t="shared" si="5"/>
        <v>38.191740949608878</v>
      </c>
      <c r="G109" s="7">
        <v>197.5</v>
      </c>
      <c r="H109" s="7">
        <v>-47770.9</v>
      </c>
      <c r="I109" s="12">
        <f t="shared" si="6"/>
        <v>-14.483930628827848</v>
      </c>
      <c r="J109" s="7">
        <v>197.5</v>
      </c>
      <c r="K109" s="7">
        <v>15470.6</v>
      </c>
      <c r="L109" s="7">
        <f t="shared" si="7"/>
        <v>4.6906191255836518</v>
      </c>
    </row>
    <row r="110" spans="1:12" x14ac:dyDescent="0.25">
      <c r="A110" s="7">
        <v>197</v>
      </c>
      <c r="B110" s="11">
        <v>-101075</v>
      </c>
      <c r="C110" s="12">
        <f t="shared" si="4"/>
        <v>-30.645503608028623</v>
      </c>
      <c r="D110" s="7">
        <v>197</v>
      </c>
      <c r="E110" s="7">
        <v>155415</v>
      </c>
      <c r="F110" s="12">
        <f t="shared" si="5"/>
        <v>47.121156994724394</v>
      </c>
      <c r="G110" s="7">
        <v>197</v>
      </c>
      <c r="H110" s="7">
        <v>-44599.6</v>
      </c>
      <c r="I110" s="12">
        <f t="shared" si="6"/>
        <v>-13.522406160936269</v>
      </c>
      <c r="J110" s="7">
        <v>197</v>
      </c>
      <c r="K110" s="7">
        <v>18493.400000000001</v>
      </c>
      <c r="L110" s="7">
        <f t="shared" si="7"/>
        <v>5.6071190346249473</v>
      </c>
    </row>
    <row r="111" spans="1:12" x14ac:dyDescent="0.25">
      <c r="A111" s="7">
        <v>196.5</v>
      </c>
      <c r="B111" s="11">
        <v>-95051.3</v>
      </c>
      <c r="C111" s="12">
        <f t="shared" si="4"/>
        <v>-28.819143775392639</v>
      </c>
      <c r="D111" s="7">
        <v>196.5</v>
      </c>
      <c r="E111" s="7">
        <v>175529</v>
      </c>
      <c r="F111" s="12">
        <f t="shared" si="5"/>
        <v>53.21963495239828</v>
      </c>
      <c r="G111" s="7">
        <v>196.5</v>
      </c>
      <c r="H111" s="7">
        <v>-42606.7</v>
      </c>
      <c r="I111" s="12">
        <f t="shared" si="6"/>
        <v>-12.91816748529501</v>
      </c>
      <c r="J111" s="7">
        <v>196.5</v>
      </c>
      <c r="K111" s="7">
        <v>22153.200000000001</v>
      </c>
      <c r="L111" s="7">
        <f t="shared" si="7"/>
        <v>6.7167545934145902</v>
      </c>
    </row>
    <row r="112" spans="1:12" x14ac:dyDescent="0.25">
      <c r="A112" s="7">
        <v>196</v>
      </c>
      <c r="B112" s="11">
        <v>-88461.1</v>
      </c>
      <c r="C112" s="12">
        <f t="shared" si="4"/>
        <v>-26.821023588624101</v>
      </c>
      <c r="D112" s="7">
        <v>196</v>
      </c>
      <c r="E112" s="7">
        <v>206031</v>
      </c>
      <c r="F112" s="12">
        <f t="shared" si="5"/>
        <v>62.467709659814446</v>
      </c>
      <c r="G112" s="7">
        <v>196</v>
      </c>
      <c r="H112" s="7">
        <v>-41536</v>
      </c>
      <c r="I112" s="12">
        <f t="shared" si="6"/>
        <v>-12.593535868049239</v>
      </c>
      <c r="J112" s="7">
        <v>196</v>
      </c>
      <c r="K112" s="7">
        <v>26382.799999999999</v>
      </c>
      <c r="L112" s="7">
        <f t="shared" si="7"/>
        <v>7.9991510520890188</v>
      </c>
    </row>
    <row r="113" spans="1:12" x14ac:dyDescent="0.25">
      <c r="A113" s="7">
        <v>195.5</v>
      </c>
      <c r="B113" s="11">
        <v>-80702.399999999994</v>
      </c>
      <c r="C113" s="12">
        <f t="shared" si="4"/>
        <v>-24.468619246861923</v>
      </c>
      <c r="D113" s="7">
        <v>195.5</v>
      </c>
      <c r="E113" s="7">
        <v>230306</v>
      </c>
      <c r="F113" s="12">
        <f t="shared" si="5"/>
        <v>69.827784852343711</v>
      </c>
      <c r="G113" s="7">
        <v>195.5</v>
      </c>
      <c r="H113" s="7">
        <v>-40933.9</v>
      </c>
      <c r="I113" s="12">
        <f t="shared" si="6"/>
        <v>-12.410981747619916</v>
      </c>
      <c r="J113" s="7">
        <v>195.5</v>
      </c>
      <c r="K113" s="7">
        <v>30172.6</v>
      </c>
      <c r="L113" s="7">
        <f t="shared" si="7"/>
        <v>9.1482020496028138</v>
      </c>
    </row>
    <row r="114" spans="1:12" x14ac:dyDescent="0.25">
      <c r="A114" s="7">
        <v>195</v>
      </c>
      <c r="B114" s="11">
        <v>-72395.5</v>
      </c>
      <c r="C114" s="12">
        <f t="shared" si="4"/>
        <v>-21.950003031956825</v>
      </c>
      <c r="D114" s="7">
        <v>195</v>
      </c>
      <c r="E114" s="7">
        <v>264202</v>
      </c>
      <c r="F114" s="12">
        <f t="shared" si="5"/>
        <v>80.104905706142745</v>
      </c>
      <c r="G114" s="7">
        <v>195</v>
      </c>
      <c r="H114" s="7">
        <v>-40873.1</v>
      </c>
      <c r="I114" s="12">
        <f t="shared" si="6"/>
        <v>-12.39254745012431</v>
      </c>
      <c r="J114" s="7">
        <v>195</v>
      </c>
      <c r="K114" s="7">
        <v>33046.800000000003</v>
      </c>
      <c r="L114" s="7">
        <f t="shared" si="7"/>
        <v>10.019647080225578</v>
      </c>
    </row>
    <row r="115" spans="1:12" x14ac:dyDescent="0.25">
      <c r="A115" s="7">
        <v>194.5</v>
      </c>
      <c r="B115" s="11">
        <v>-64154.6</v>
      </c>
      <c r="C115" s="12">
        <f t="shared" si="4"/>
        <v>-19.451397732096297</v>
      </c>
      <c r="D115" s="7">
        <v>194.5</v>
      </c>
      <c r="E115" s="7">
        <v>287838</v>
      </c>
      <c r="F115" s="12">
        <f t="shared" si="5"/>
        <v>87.271238857558671</v>
      </c>
      <c r="G115" s="7">
        <v>194.5</v>
      </c>
      <c r="H115" s="7">
        <v>-37997.1</v>
      </c>
      <c r="I115" s="12">
        <f t="shared" si="6"/>
        <v>-11.520556667273059</v>
      </c>
      <c r="J115" s="7">
        <v>194.5</v>
      </c>
      <c r="K115" s="7">
        <v>35550.300000000003</v>
      </c>
      <c r="L115" s="7">
        <f t="shared" si="7"/>
        <v>10.778697471348009</v>
      </c>
    </row>
    <row r="116" spans="1:12" x14ac:dyDescent="0.25">
      <c r="A116" s="7">
        <v>194</v>
      </c>
      <c r="B116" s="11">
        <v>-55418.9</v>
      </c>
      <c r="C116" s="12">
        <f t="shared" si="4"/>
        <v>-16.80277120853799</v>
      </c>
      <c r="D116" s="7">
        <v>194</v>
      </c>
      <c r="E116" s="7">
        <v>303538</v>
      </c>
      <c r="F116" s="12">
        <f t="shared" si="5"/>
        <v>92.031411072706334</v>
      </c>
      <c r="G116" s="7">
        <v>194</v>
      </c>
      <c r="H116" s="7">
        <v>-32662.3</v>
      </c>
      <c r="I116" s="12">
        <f t="shared" si="6"/>
        <v>-9.9030683403068345</v>
      </c>
      <c r="J116" s="7">
        <v>194</v>
      </c>
      <c r="K116" s="7">
        <v>37729.599999999999</v>
      </c>
      <c r="L116" s="7">
        <f t="shared" si="7"/>
        <v>11.439451822206053</v>
      </c>
    </row>
    <row r="117" spans="1:12" x14ac:dyDescent="0.25">
      <c r="A117" s="7">
        <v>193.5</v>
      </c>
      <c r="B117" s="11">
        <v>-46942.8</v>
      </c>
      <c r="C117" s="12">
        <f t="shared" si="4"/>
        <v>-14.232854284154996</v>
      </c>
      <c r="D117" s="7">
        <v>193.5</v>
      </c>
      <c r="E117" s="7">
        <v>317740</v>
      </c>
      <c r="F117" s="12">
        <f t="shared" si="5"/>
        <v>96.337396155478757</v>
      </c>
      <c r="G117" s="7">
        <v>193.5</v>
      </c>
      <c r="H117" s="7">
        <v>-29105.599999999999</v>
      </c>
      <c r="I117" s="12">
        <f t="shared" si="6"/>
        <v>-8.824692256382269</v>
      </c>
      <c r="J117" s="7">
        <v>193.5</v>
      </c>
      <c r="K117" s="7">
        <v>39130.199999999997</v>
      </c>
      <c r="L117" s="7">
        <f t="shared" si="7"/>
        <v>11.864107695106421</v>
      </c>
    </row>
    <row r="118" spans="1:12" x14ac:dyDescent="0.25">
      <c r="A118" s="7">
        <v>193</v>
      </c>
      <c r="B118" s="11">
        <v>-39953.1</v>
      </c>
      <c r="C118" s="12">
        <f t="shared" si="4"/>
        <v>-12.113607422230308</v>
      </c>
      <c r="D118" s="7">
        <v>193</v>
      </c>
      <c r="E118" s="7">
        <v>341230</v>
      </c>
      <c r="F118" s="12">
        <f t="shared" si="5"/>
        <v>103.45946273725063</v>
      </c>
      <c r="G118" s="7">
        <v>193</v>
      </c>
      <c r="H118" s="7">
        <v>-21650.400000000001</v>
      </c>
      <c r="I118" s="12">
        <f t="shared" si="6"/>
        <v>-6.5643078042568686</v>
      </c>
      <c r="J118" s="7">
        <v>193</v>
      </c>
      <c r="K118" s="7">
        <v>40355.1</v>
      </c>
      <c r="L118" s="7">
        <f t="shared" si="7"/>
        <v>12.235492086592687</v>
      </c>
    </row>
    <row r="119" spans="1:12" x14ac:dyDescent="0.25">
      <c r="A119" s="7">
        <v>192.5</v>
      </c>
      <c r="B119" s="11">
        <v>-33562.9</v>
      </c>
      <c r="C119" s="12">
        <f t="shared" si="4"/>
        <v>-10.176126371960464</v>
      </c>
      <c r="D119" s="7">
        <v>192.5</v>
      </c>
      <c r="E119" s="7">
        <v>349951</v>
      </c>
      <c r="F119" s="12">
        <f t="shared" si="5"/>
        <v>106.10363228427627</v>
      </c>
      <c r="G119" s="7">
        <v>192.5</v>
      </c>
      <c r="H119" s="7">
        <v>-13936</v>
      </c>
      <c r="I119" s="12">
        <f t="shared" si="6"/>
        <v>-4.2253350312291555</v>
      </c>
      <c r="J119" s="7">
        <v>192.5</v>
      </c>
      <c r="K119" s="7">
        <v>41586.800000000003</v>
      </c>
      <c r="L119" s="7">
        <f t="shared" si="7"/>
        <v>12.608938208719909</v>
      </c>
    </row>
    <row r="120" spans="1:12" x14ac:dyDescent="0.25">
      <c r="A120" s="7">
        <v>192</v>
      </c>
      <c r="B120" s="11">
        <v>-27874.5</v>
      </c>
      <c r="C120" s="12">
        <f t="shared" si="4"/>
        <v>-8.4514280516645446</v>
      </c>
      <c r="D120" s="7">
        <v>192</v>
      </c>
      <c r="E120" s="7">
        <v>355210</v>
      </c>
      <c r="F120" s="12">
        <f t="shared" si="5"/>
        <v>107.6981383785095</v>
      </c>
      <c r="G120" s="7">
        <v>192</v>
      </c>
      <c r="H120" s="7">
        <v>-5822.54</v>
      </c>
      <c r="I120" s="12">
        <f t="shared" si="6"/>
        <v>-1.7653689891455946</v>
      </c>
      <c r="J120" s="7">
        <v>192</v>
      </c>
      <c r="K120" s="7">
        <v>43468.2</v>
      </c>
      <c r="L120" s="7">
        <f t="shared" si="7"/>
        <v>13.179370565763143</v>
      </c>
    </row>
    <row r="121" spans="1:12" x14ac:dyDescent="0.25">
      <c r="A121" s="7">
        <v>191.5</v>
      </c>
      <c r="B121" s="11">
        <v>-22219.9</v>
      </c>
      <c r="C121" s="12">
        <f t="shared" si="4"/>
        <v>-6.7369777454369055</v>
      </c>
      <c r="D121" s="7">
        <v>191.5</v>
      </c>
      <c r="E121" s="7">
        <v>352262</v>
      </c>
      <c r="F121" s="12">
        <f t="shared" si="5"/>
        <v>106.80431750651871</v>
      </c>
      <c r="G121" s="7">
        <v>191.5</v>
      </c>
      <c r="H121" s="7">
        <v>4467.6400000000003</v>
      </c>
      <c r="I121" s="12">
        <f t="shared" si="6"/>
        <v>1.3545691589351769</v>
      </c>
      <c r="J121" s="7">
        <v>191.5</v>
      </c>
      <c r="K121" s="7">
        <v>45883.3</v>
      </c>
      <c r="L121" s="7">
        <f t="shared" si="7"/>
        <v>13.911618458553152</v>
      </c>
    </row>
    <row r="122" spans="1:12" x14ac:dyDescent="0.25">
      <c r="A122" s="7">
        <v>191</v>
      </c>
      <c r="B122" s="11">
        <v>-17381.2</v>
      </c>
      <c r="C122" s="12">
        <f t="shared" si="4"/>
        <v>-5.2699047965556973</v>
      </c>
      <c r="D122" s="7">
        <v>191</v>
      </c>
      <c r="E122" s="7">
        <v>365388</v>
      </c>
      <c r="F122" s="12">
        <f t="shared" si="5"/>
        <v>110.78406403492815</v>
      </c>
      <c r="G122" s="7">
        <v>191</v>
      </c>
      <c r="H122" s="7">
        <v>8576.44</v>
      </c>
      <c r="I122" s="12">
        <f t="shared" si="6"/>
        <v>2.6003395791643928</v>
      </c>
      <c r="J122" s="7">
        <v>191</v>
      </c>
      <c r="K122" s="7">
        <v>47584.2</v>
      </c>
      <c r="L122" s="7">
        <f t="shared" si="7"/>
        <v>14.427323994906313</v>
      </c>
    </row>
    <row r="123" spans="1:12" x14ac:dyDescent="0.25">
      <c r="A123" s="7">
        <v>190.5</v>
      </c>
      <c r="B123" s="11">
        <v>-12245.2</v>
      </c>
      <c r="C123" s="12">
        <f t="shared" si="4"/>
        <v>-3.7126917712691774</v>
      </c>
      <c r="D123" s="7">
        <v>190.5</v>
      </c>
      <c r="E123" s="7">
        <v>372856</v>
      </c>
      <c r="F123" s="12">
        <f t="shared" si="5"/>
        <v>113.04832939178947</v>
      </c>
      <c r="G123" s="7">
        <v>190.5</v>
      </c>
      <c r="H123" s="7">
        <v>8515.57</v>
      </c>
      <c r="I123" s="12">
        <f t="shared" si="6"/>
        <v>2.5818840579710147</v>
      </c>
      <c r="J123" s="7">
        <v>190.5</v>
      </c>
      <c r="K123" s="7">
        <v>49295.9</v>
      </c>
      <c r="L123" s="7">
        <f t="shared" si="7"/>
        <v>14.946304044630406</v>
      </c>
    </row>
    <row r="124" spans="1:12" x14ac:dyDescent="0.25">
      <c r="A124" s="7">
        <v>190</v>
      </c>
      <c r="B124" s="11">
        <v>-9097.58</v>
      </c>
      <c r="C124" s="12">
        <f t="shared" si="4"/>
        <v>-2.7583469771390456</v>
      </c>
      <c r="D124" s="7">
        <v>190</v>
      </c>
      <c r="E124" s="7">
        <v>370936</v>
      </c>
      <c r="F124" s="12">
        <f t="shared" si="5"/>
        <v>112.46619368140199</v>
      </c>
      <c r="G124" s="7">
        <v>190</v>
      </c>
      <c r="H124" s="7">
        <v>7889.66</v>
      </c>
      <c r="I124" s="12">
        <f t="shared" si="6"/>
        <v>2.3921108483415199</v>
      </c>
      <c r="J124" s="7">
        <v>190</v>
      </c>
      <c r="K124" s="7">
        <v>51543.4</v>
      </c>
      <c r="L124" s="7">
        <f t="shared" si="7"/>
        <v>15.627736341034504</v>
      </c>
    </row>
  </sheetData>
  <mergeCells count="4">
    <mergeCell ref="A2:C2"/>
    <mergeCell ref="D2:F2"/>
    <mergeCell ref="G2:I2"/>
    <mergeCell ref="J2:L2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4"/>
  <sheetViews>
    <sheetView workbookViewId="0">
      <selection sqref="A1:XFD1048576"/>
    </sheetView>
  </sheetViews>
  <sheetFormatPr baseColWidth="10" defaultColWidth="11.44140625" defaultRowHeight="13.2" x14ac:dyDescent="0.25"/>
  <cols>
    <col min="1" max="1" width="12.88671875" style="7" customWidth="1"/>
    <col min="2" max="3" width="11.44140625" style="7"/>
    <col min="4" max="4" width="12.44140625" style="7" customWidth="1"/>
    <col min="5" max="6" width="11.44140625" style="7"/>
    <col min="7" max="7" width="12.109375" style="7" customWidth="1"/>
    <col min="8" max="9" width="11.44140625" style="7"/>
    <col min="10" max="10" width="12.33203125" style="7" customWidth="1"/>
    <col min="11" max="16384" width="11.44140625" style="7"/>
  </cols>
  <sheetData>
    <row r="1" spans="1:12" x14ac:dyDescent="0.25">
      <c r="D1" s="15" t="s">
        <v>13</v>
      </c>
    </row>
    <row r="2" spans="1:12" x14ac:dyDescent="0.25">
      <c r="A2" s="16" t="s">
        <v>8</v>
      </c>
      <c r="B2" s="16"/>
      <c r="C2" s="16"/>
      <c r="D2" s="16" t="s">
        <v>4</v>
      </c>
      <c r="E2" s="16"/>
      <c r="F2" s="16"/>
      <c r="G2" s="16" t="s">
        <v>5</v>
      </c>
      <c r="H2" s="16"/>
      <c r="I2" s="16"/>
      <c r="J2" s="16" t="s">
        <v>6</v>
      </c>
      <c r="K2" s="16"/>
      <c r="L2" s="16"/>
    </row>
    <row r="3" spans="1:12" ht="70.8" x14ac:dyDescent="0.25">
      <c r="A3" s="10" t="s">
        <v>3</v>
      </c>
      <c r="B3" s="10" t="s">
        <v>14</v>
      </c>
      <c r="C3" s="10" t="s">
        <v>15</v>
      </c>
      <c r="D3" s="10" t="s">
        <v>3</v>
      </c>
      <c r="E3" s="10" t="s">
        <v>14</v>
      </c>
      <c r="F3" s="10" t="s">
        <v>15</v>
      </c>
      <c r="G3" s="10" t="s">
        <v>3</v>
      </c>
      <c r="H3" s="10" t="s">
        <v>14</v>
      </c>
      <c r="I3" s="10" t="s">
        <v>15</v>
      </c>
      <c r="J3" s="10" t="s">
        <v>3</v>
      </c>
      <c r="K3" s="10" t="s">
        <v>14</v>
      </c>
      <c r="L3" s="10" t="s">
        <v>15</v>
      </c>
    </row>
    <row r="4" spans="1:12" x14ac:dyDescent="0.25">
      <c r="A4" s="7">
        <v>250</v>
      </c>
      <c r="B4" s="7">
        <v>-1072.18</v>
      </c>
      <c r="C4" s="12">
        <f>(B4)/3298.2</f>
        <v>-0.32508034685586079</v>
      </c>
      <c r="D4" s="7">
        <v>250</v>
      </c>
      <c r="E4" s="7">
        <v>702.952</v>
      </c>
      <c r="F4" s="12">
        <f>(E4)/3298.2</f>
        <v>0.21313201140015767</v>
      </c>
      <c r="G4" s="7">
        <v>250</v>
      </c>
      <c r="H4" s="7">
        <v>2315.91</v>
      </c>
      <c r="I4" s="12">
        <f>(H4)/3298.2</f>
        <v>0.7021739130434782</v>
      </c>
      <c r="J4" s="7">
        <v>250</v>
      </c>
      <c r="K4" s="7">
        <v>-1096.93</v>
      </c>
      <c r="L4" s="12">
        <f>(K4)/3298.2</f>
        <v>-0.33258443999757448</v>
      </c>
    </row>
    <row r="5" spans="1:12" x14ac:dyDescent="0.25">
      <c r="A5" s="7">
        <v>249.5</v>
      </c>
      <c r="B5" s="7">
        <v>-1173.0999999999999</v>
      </c>
      <c r="C5" s="12">
        <f t="shared" ref="C5:C68" si="0">(B5)/3298.2</f>
        <v>-0.35567885513310288</v>
      </c>
      <c r="D5" s="7">
        <v>249.5</v>
      </c>
      <c r="E5" s="7">
        <v>631.59799999999996</v>
      </c>
      <c r="F5" s="12">
        <f t="shared" ref="F5:F68" si="1">(E5)/3298.2</f>
        <v>0.19149778667151779</v>
      </c>
      <c r="G5" s="7">
        <v>249.5</v>
      </c>
      <c r="H5" s="7">
        <v>2098.15</v>
      </c>
      <c r="I5" s="12">
        <f t="shared" ref="I5:I68" si="2">(H5)/3298.2</f>
        <v>0.63615002122369779</v>
      </c>
      <c r="J5" s="7">
        <v>249.5</v>
      </c>
      <c r="K5" s="7">
        <v>-1214.1199999999999</v>
      </c>
      <c r="L5" s="12">
        <f t="shared" ref="L5:L68" si="3">(K5)/3298.2</f>
        <v>-0.36811594202898551</v>
      </c>
    </row>
    <row r="6" spans="1:12" x14ac:dyDescent="0.25">
      <c r="A6" s="7">
        <v>249</v>
      </c>
      <c r="B6" s="7">
        <v>-1156.33</v>
      </c>
      <c r="C6" s="12">
        <f t="shared" si="0"/>
        <v>-0.35059426353768725</v>
      </c>
      <c r="D6" s="7">
        <v>249</v>
      </c>
      <c r="E6" s="7">
        <v>1047.9000000000001</v>
      </c>
      <c r="F6" s="12">
        <f t="shared" si="1"/>
        <v>0.31771875568491909</v>
      </c>
      <c r="G6" s="7">
        <v>249</v>
      </c>
      <c r="H6" s="7">
        <v>1765.9</v>
      </c>
      <c r="I6" s="12">
        <f t="shared" si="2"/>
        <v>0.53541325571523868</v>
      </c>
      <c r="J6" s="7">
        <v>249</v>
      </c>
      <c r="K6" s="7">
        <v>-1359.28</v>
      </c>
      <c r="L6" s="12">
        <f t="shared" si="3"/>
        <v>-0.41212782729973929</v>
      </c>
    </row>
    <row r="7" spans="1:12" x14ac:dyDescent="0.25">
      <c r="A7" s="7">
        <v>248.5</v>
      </c>
      <c r="B7" s="7">
        <v>-1295.99</v>
      </c>
      <c r="C7" s="12">
        <f t="shared" si="0"/>
        <v>-0.39293857255472686</v>
      </c>
      <c r="D7" s="7">
        <v>248.5</v>
      </c>
      <c r="E7" s="7">
        <v>411.51900000000001</v>
      </c>
      <c r="F7" s="12">
        <f t="shared" si="1"/>
        <v>0.12477078406403494</v>
      </c>
      <c r="G7" s="7">
        <v>248.5</v>
      </c>
      <c r="H7" s="7">
        <v>1281.04</v>
      </c>
      <c r="I7" s="12">
        <f t="shared" si="2"/>
        <v>0.38840579710144929</v>
      </c>
      <c r="J7" s="7">
        <v>248.5</v>
      </c>
      <c r="K7" s="7">
        <v>-1592</v>
      </c>
      <c r="L7" s="12">
        <f t="shared" si="3"/>
        <v>-0.48268752652962227</v>
      </c>
    </row>
    <row r="8" spans="1:12" x14ac:dyDescent="0.25">
      <c r="A8" s="7">
        <v>248</v>
      </c>
      <c r="B8" s="7">
        <v>-1557.24</v>
      </c>
      <c r="C8" s="12">
        <f t="shared" si="0"/>
        <v>-0.47214844460614885</v>
      </c>
      <c r="D8" s="7">
        <v>248</v>
      </c>
      <c r="E8" s="7">
        <v>297.81799999999998</v>
      </c>
      <c r="F8" s="12">
        <f t="shared" si="1"/>
        <v>9.0297131768843616E-2</v>
      </c>
      <c r="G8" s="7">
        <v>248</v>
      </c>
      <c r="H8" s="7">
        <v>769.70100000000002</v>
      </c>
      <c r="I8" s="12">
        <f t="shared" si="2"/>
        <v>0.23337002001091506</v>
      </c>
      <c r="J8" s="7">
        <v>248</v>
      </c>
      <c r="K8" s="7">
        <v>-1887.31</v>
      </c>
      <c r="L8" s="12">
        <f t="shared" si="3"/>
        <v>-0.57222424352677215</v>
      </c>
    </row>
    <row r="9" spans="1:12" x14ac:dyDescent="0.25">
      <c r="A9" s="7">
        <v>247.5</v>
      </c>
      <c r="B9" s="7">
        <v>-1806.52</v>
      </c>
      <c r="C9" s="12">
        <f t="shared" si="0"/>
        <v>-0.54772906433812385</v>
      </c>
      <c r="D9" s="7">
        <v>247.5</v>
      </c>
      <c r="E9" s="7">
        <v>-1298.3</v>
      </c>
      <c r="F9" s="12">
        <f t="shared" si="1"/>
        <v>-0.39363895458128678</v>
      </c>
      <c r="G9" s="7">
        <v>247.5</v>
      </c>
      <c r="H9" s="7">
        <v>304.30399999999997</v>
      </c>
      <c r="I9" s="12">
        <f t="shared" si="2"/>
        <v>9.2263658965496334E-2</v>
      </c>
      <c r="J9" s="7">
        <v>247.5</v>
      </c>
      <c r="K9" s="7">
        <v>-2152.0500000000002</v>
      </c>
      <c r="L9" s="12">
        <f t="shared" si="3"/>
        <v>-0.65249226851009656</v>
      </c>
    </row>
    <row r="10" spans="1:12" x14ac:dyDescent="0.25">
      <c r="A10" s="7">
        <v>247</v>
      </c>
      <c r="B10" s="7">
        <v>-1900.67</v>
      </c>
      <c r="C10" s="12">
        <f t="shared" si="0"/>
        <v>-0.57627493784488515</v>
      </c>
      <c r="D10" s="7">
        <v>247</v>
      </c>
      <c r="E10" s="7">
        <v>-2981.36</v>
      </c>
      <c r="F10" s="12">
        <f t="shared" si="1"/>
        <v>-0.90393547995876544</v>
      </c>
      <c r="G10" s="7">
        <v>247</v>
      </c>
      <c r="H10" s="7">
        <v>-54.489400000000003</v>
      </c>
      <c r="I10" s="12">
        <f t="shared" si="2"/>
        <v>-1.6520950821660302E-2</v>
      </c>
      <c r="J10" s="7">
        <v>247</v>
      </c>
      <c r="K10" s="7">
        <v>-2169.1799999999998</v>
      </c>
      <c r="L10" s="12">
        <f t="shared" si="3"/>
        <v>-0.65768601055120979</v>
      </c>
    </row>
    <row r="11" spans="1:12" x14ac:dyDescent="0.25">
      <c r="A11" s="7">
        <v>246.5</v>
      </c>
      <c r="B11" s="7">
        <v>-1989.51</v>
      </c>
      <c r="C11" s="12">
        <f t="shared" si="0"/>
        <v>-0.60321084227760602</v>
      </c>
      <c r="D11" s="7">
        <v>246.5</v>
      </c>
      <c r="E11" s="7">
        <v>-3292.3</v>
      </c>
      <c r="F11" s="12">
        <f t="shared" si="1"/>
        <v>-0.9982111454732886</v>
      </c>
      <c r="G11" s="7">
        <v>246.5</v>
      </c>
      <c r="H11" s="7">
        <v>-340.84300000000002</v>
      </c>
      <c r="I11" s="12">
        <f t="shared" si="2"/>
        <v>-0.10334212600812566</v>
      </c>
      <c r="J11" s="7">
        <v>246.5</v>
      </c>
      <c r="K11" s="7">
        <v>-2163.9499999999998</v>
      </c>
      <c r="L11" s="12">
        <f t="shared" si="3"/>
        <v>-0.65610029713176887</v>
      </c>
    </row>
    <row r="12" spans="1:12" x14ac:dyDescent="0.25">
      <c r="A12" s="7">
        <v>246</v>
      </c>
      <c r="B12" s="7">
        <v>-2013.24</v>
      </c>
      <c r="C12" s="12">
        <f t="shared" si="0"/>
        <v>-0.61040567582317629</v>
      </c>
      <c r="D12" s="7">
        <v>246</v>
      </c>
      <c r="E12" s="7">
        <v>-3618.58</v>
      </c>
      <c r="F12" s="12">
        <f t="shared" si="1"/>
        <v>-1.0971378327572616</v>
      </c>
      <c r="G12" s="7">
        <v>246</v>
      </c>
      <c r="H12" s="7">
        <v>-564.21699999999998</v>
      </c>
      <c r="I12" s="12">
        <f t="shared" si="2"/>
        <v>-0.17106815838942455</v>
      </c>
      <c r="J12" s="7">
        <v>246</v>
      </c>
      <c r="K12" s="7">
        <v>-2139.92</v>
      </c>
      <c r="L12" s="12">
        <f t="shared" si="3"/>
        <v>-0.64881450488145054</v>
      </c>
    </row>
    <row r="13" spans="1:12" x14ac:dyDescent="0.25">
      <c r="A13" s="7">
        <v>245.5</v>
      </c>
      <c r="B13" s="7">
        <v>-2001.8</v>
      </c>
      <c r="C13" s="12">
        <f t="shared" si="0"/>
        <v>-0.60693711721545085</v>
      </c>
      <c r="D13" s="7">
        <v>245.5</v>
      </c>
      <c r="E13" s="7">
        <v>-3198.68</v>
      </c>
      <c r="F13" s="12">
        <f t="shared" si="1"/>
        <v>-0.96982596567824875</v>
      </c>
      <c r="G13" s="7">
        <v>245.5</v>
      </c>
      <c r="H13" s="7">
        <v>-611.029</v>
      </c>
      <c r="I13" s="12">
        <f t="shared" si="2"/>
        <v>-0.1852613546783094</v>
      </c>
      <c r="J13" s="7">
        <v>245.5</v>
      </c>
      <c r="K13" s="7">
        <v>-2096.9899999999998</v>
      </c>
      <c r="L13" s="12">
        <f t="shared" si="3"/>
        <v>-0.63579831423200528</v>
      </c>
    </row>
    <row r="14" spans="1:12" x14ac:dyDescent="0.25">
      <c r="A14" s="7">
        <v>245</v>
      </c>
      <c r="B14" s="7">
        <v>-2007.63</v>
      </c>
      <c r="C14" s="12">
        <f t="shared" si="0"/>
        <v>-0.6087047480443879</v>
      </c>
      <c r="D14" s="7">
        <v>245</v>
      </c>
      <c r="E14" s="7">
        <v>-3634.14</v>
      </c>
      <c r="F14" s="12">
        <f t="shared" si="1"/>
        <v>-1.10185555757686</v>
      </c>
      <c r="G14" s="7">
        <v>245</v>
      </c>
      <c r="H14" s="7">
        <v>-654.75599999999997</v>
      </c>
      <c r="I14" s="12">
        <f t="shared" si="2"/>
        <v>-0.19851919228670184</v>
      </c>
      <c r="J14" s="7">
        <v>245</v>
      </c>
      <c r="K14" s="7">
        <v>-2122.2600000000002</v>
      </c>
      <c r="L14" s="12">
        <f t="shared" si="3"/>
        <v>-0.64346006912861575</v>
      </c>
    </row>
    <row r="15" spans="1:12" x14ac:dyDescent="0.25">
      <c r="A15" s="7">
        <v>244.5</v>
      </c>
      <c r="B15" s="7">
        <v>-1954.59</v>
      </c>
      <c r="C15" s="12">
        <f t="shared" si="0"/>
        <v>-0.59262324904493358</v>
      </c>
      <c r="D15" s="7">
        <v>244.5</v>
      </c>
      <c r="E15" s="7">
        <v>-4465.42</v>
      </c>
      <c r="F15" s="12">
        <f t="shared" si="1"/>
        <v>-1.3538960645200413</v>
      </c>
      <c r="G15" s="7">
        <v>244.5</v>
      </c>
      <c r="H15" s="7">
        <v>-756.62199999999996</v>
      </c>
      <c r="I15" s="12">
        <f t="shared" si="2"/>
        <v>-0.22940452367958281</v>
      </c>
      <c r="J15" s="7">
        <v>244.5</v>
      </c>
      <c r="K15" s="7">
        <v>-2328.8200000000002</v>
      </c>
      <c r="L15" s="12">
        <f t="shared" si="3"/>
        <v>-0.70608816930446916</v>
      </c>
    </row>
    <row r="16" spans="1:12" x14ac:dyDescent="0.25">
      <c r="A16" s="7">
        <v>244</v>
      </c>
      <c r="B16" s="7">
        <v>-1959</v>
      </c>
      <c r="C16" s="12">
        <f t="shared" si="0"/>
        <v>-0.59396034200472991</v>
      </c>
      <c r="D16" s="7">
        <v>244</v>
      </c>
      <c r="E16" s="7">
        <v>-3459.77</v>
      </c>
      <c r="F16" s="12">
        <f t="shared" si="1"/>
        <v>-1.0489873264204719</v>
      </c>
      <c r="G16" s="7">
        <v>244</v>
      </c>
      <c r="H16" s="7">
        <v>-859.22400000000005</v>
      </c>
      <c r="I16" s="12">
        <f t="shared" si="2"/>
        <v>-0.26051300709477898</v>
      </c>
      <c r="J16" s="7">
        <v>244</v>
      </c>
      <c r="K16" s="7">
        <v>-2623.64</v>
      </c>
      <c r="L16" s="12">
        <f t="shared" si="3"/>
        <v>-0.79547632041719729</v>
      </c>
    </row>
    <row r="17" spans="1:12" x14ac:dyDescent="0.25">
      <c r="A17" s="7">
        <v>243.5</v>
      </c>
      <c r="B17" s="7">
        <v>-1975.49</v>
      </c>
      <c r="C17" s="12">
        <f t="shared" si="0"/>
        <v>-0.59896003880904736</v>
      </c>
      <c r="D17" s="7">
        <v>243.5</v>
      </c>
      <c r="E17" s="7">
        <v>-2671.26</v>
      </c>
      <c r="F17" s="12">
        <f t="shared" si="1"/>
        <v>-0.80991449881753697</v>
      </c>
      <c r="G17" s="7">
        <v>243.5</v>
      </c>
      <c r="H17" s="7">
        <v>-1029.8499999999999</v>
      </c>
      <c r="I17" s="12">
        <f t="shared" si="2"/>
        <v>-0.31224607361591172</v>
      </c>
      <c r="J17" s="7">
        <v>243.5</v>
      </c>
      <c r="K17" s="7">
        <v>-3177.72</v>
      </c>
      <c r="L17" s="12">
        <f t="shared" si="3"/>
        <v>-0.96347098417318533</v>
      </c>
    </row>
    <row r="18" spans="1:12" x14ac:dyDescent="0.25">
      <c r="A18" s="7">
        <v>243</v>
      </c>
      <c r="B18" s="7">
        <v>-2122.96</v>
      </c>
      <c r="C18" s="12">
        <f t="shared" si="0"/>
        <v>-0.64367230610636106</v>
      </c>
      <c r="D18" s="7">
        <v>243</v>
      </c>
      <c r="E18" s="7">
        <v>-2655.08</v>
      </c>
      <c r="F18" s="12">
        <f t="shared" si="1"/>
        <v>-0.80500879267479231</v>
      </c>
      <c r="G18" s="7">
        <v>243</v>
      </c>
      <c r="H18" s="7">
        <v>-1270.99</v>
      </c>
      <c r="I18" s="12">
        <f t="shared" si="2"/>
        <v>-0.3853586804923898</v>
      </c>
      <c r="J18" s="7">
        <v>243</v>
      </c>
      <c r="K18" s="7">
        <v>-3932.85</v>
      </c>
      <c r="L18" s="12">
        <f t="shared" si="3"/>
        <v>-1.192423139894488</v>
      </c>
    </row>
    <row r="19" spans="1:12" x14ac:dyDescent="0.25">
      <c r="A19" s="7">
        <v>242.5</v>
      </c>
      <c r="B19" s="7">
        <v>-2178.86</v>
      </c>
      <c r="C19" s="12">
        <f t="shared" si="0"/>
        <v>-0.66062094475774669</v>
      </c>
      <c r="D19" s="7">
        <v>242.5</v>
      </c>
      <c r="E19" s="7">
        <v>-3622.53</v>
      </c>
      <c r="F19" s="12">
        <f t="shared" si="1"/>
        <v>-1.0983354557031109</v>
      </c>
      <c r="G19" s="7">
        <v>242.5</v>
      </c>
      <c r="H19" s="7">
        <v>-1490.13</v>
      </c>
      <c r="I19" s="12">
        <f t="shared" si="2"/>
        <v>-0.45180098235401134</v>
      </c>
      <c r="J19" s="7">
        <v>242.5</v>
      </c>
      <c r="K19" s="7">
        <v>-4796.1000000000004</v>
      </c>
      <c r="L19" s="12">
        <f t="shared" si="3"/>
        <v>-1.4541568128069857</v>
      </c>
    </row>
    <row r="20" spans="1:12" x14ac:dyDescent="0.25">
      <c r="A20" s="7">
        <v>242</v>
      </c>
      <c r="B20" s="7">
        <v>-2385.88</v>
      </c>
      <c r="C20" s="12">
        <f t="shared" si="0"/>
        <v>-0.72338851494754719</v>
      </c>
      <c r="D20" s="7">
        <v>242</v>
      </c>
      <c r="E20" s="7">
        <v>-4973.7</v>
      </c>
      <c r="F20" s="12">
        <f t="shared" si="1"/>
        <v>-1.5080043660178279</v>
      </c>
      <c r="G20" s="7">
        <v>242</v>
      </c>
      <c r="H20" s="7">
        <v>-1810.84</v>
      </c>
      <c r="I20" s="12">
        <f t="shared" si="2"/>
        <v>-0.54903886968649562</v>
      </c>
      <c r="J20" s="7">
        <v>242</v>
      </c>
      <c r="K20" s="7">
        <v>-5794.54</v>
      </c>
      <c r="L20" s="12">
        <f t="shared" si="3"/>
        <v>-1.7568795100357772</v>
      </c>
    </row>
    <row r="21" spans="1:12" x14ac:dyDescent="0.25">
      <c r="A21" s="7">
        <v>241.5</v>
      </c>
      <c r="B21" s="7">
        <v>-2715.93</v>
      </c>
      <c r="C21" s="12">
        <f t="shared" si="0"/>
        <v>-0.82345824995452066</v>
      </c>
      <c r="D21" s="7">
        <v>241.5</v>
      </c>
      <c r="E21" s="7">
        <v>-5493.82</v>
      </c>
      <c r="F21" s="12">
        <f t="shared" si="1"/>
        <v>-1.6657025043963374</v>
      </c>
      <c r="G21" s="7">
        <v>241.5</v>
      </c>
      <c r="H21" s="7">
        <v>-2220.09</v>
      </c>
      <c r="I21" s="12">
        <f t="shared" si="2"/>
        <v>-0.67312170274695293</v>
      </c>
      <c r="J21" s="7">
        <v>241.5</v>
      </c>
      <c r="K21" s="7">
        <v>-6914.36</v>
      </c>
      <c r="L21" s="12">
        <f t="shared" si="3"/>
        <v>-2.0964040992056274</v>
      </c>
    </row>
    <row r="22" spans="1:12" x14ac:dyDescent="0.25">
      <c r="A22" s="7">
        <v>241</v>
      </c>
      <c r="B22" s="7">
        <v>-2867.72</v>
      </c>
      <c r="C22" s="12">
        <f t="shared" si="0"/>
        <v>-0.86948032260020613</v>
      </c>
      <c r="D22" s="7">
        <v>241</v>
      </c>
      <c r="E22" s="7">
        <v>-6520.4</v>
      </c>
      <c r="F22" s="12">
        <f t="shared" si="1"/>
        <v>-1.9769571281304954</v>
      </c>
      <c r="G22" s="7">
        <v>241</v>
      </c>
      <c r="H22" s="7">
        <v>-2329.17</v>
      </c>
      <c r="I22" s="12">
        <f t="shared" si="2"/>
        <v>-0.70619428779334192</v>
      </c>
      <c r="J22" s="7">
        <v>241</v>
      </c>
      <c r="K22" s="7">
        <v>-7657.43</v>
      </c>
      <c r="L22" s="12">
        <f t="shared" si="3"/>
        <v>-2.3216997149960585</v>
      </c>
    </row>
    <row r="23" spans="1:12" x14ac:dyDescent="0.25">
      <c r="A23" s="7">
        <v>240.5</v>
      </c>
      <c r="B23" s="7">
        <v>-2883.82</v>
      </c>
      <c r="C23" s="12">
        <f t="shared" si="0"/>
        <v>-0.87436177308835128</v>
      </c>
      <c r="D23" s="7">
        <v>240.5</v>
      </c>
      <c r="E23" s="7">
        <v>-8304.39</v>
      </c>
      <c r="F23" s="12">
        <f t="shared" si="1"/>
        <v>-2.517855193742041</v>
      </c>
      <c r="G23" s="7">
        <v>240.5</v>
      </c>
      <c r="H23" s="7">
        <v>-2570.5</v>
      </c>
      <c r="I23" s="12">
        <f t="shared" si="2"/>
        <v>-0.77936450184949368</v>
      </c>
      <c r="J23" s="7">
        <v>240.5</v>
      </c>
      <c r="K23" s="7">
        <v>-8285.4599999999991</v>
      </c>
      <c r="L23" s="12">
        <f t="shared" si="3"/>
        <v>-2.5121156994724392</v>
      </c>
    </row>
    <row r="24" spans="1:12" x14ac:dyDescent="0.25">
      <c r="A24" s="7">
        <v>240</v>
      </c>
      <c r="B24" s="7">
        <v>-2982.1</v>
      </c>
      <c r="C24" s="12">
        <f t="shared" si="0"/>
        <v>-0.90415984476381062</v>
      </c>
      <c r="D24" s="7">
        <v>240</v>
      </c>
      <c r="E24" s="7">
        <v>-9503.33</v>
      </c>
      <c r="F24" s="12">
        <f t="shared" si="1"/>
        <v>-2.8813686253107758</v>
      </c>
      <c r="G24" s="7">
        <v>240</v>
      </c>
      <c r="H24" s="7">
        <v>-2880.63</v>
      </c>
      <c r="I24" s="12">
        <f t="shared" si="2"/>
        <v>-0.87339457886119709</v>
      </c>
      <c r="J24" s="7">
        <v>240</v>
      </c>
      <c r="K24" s="7">
        <v>-8796.0499999999993</v>
      </c>
      <c r="L24" s="12">
        <f t="shared" si="3"/>
        <v>-2.6669243829967861</v>
      </c>
    </row>
    <row r="25" spans="1:12" x14ac:dyDescent="0.25">
      <c r="A25" s="7">
        <v>239.5</v>
      </c>
      <c r="B25" s="7">
        <v>-2984.5</v>
      </c>
      <c r="C25" s="12">
        <f t="shared" si="0"/>
        <v>-0.90488751440179493</v>
      </c>
      <c r="D25" s="7">
        <v>239.5</v>
      </c>
      <c r="E25" s="7">
        <v>-11818.2</v>
      </c>
      <c r="F25" s="12">
        <f t="shared" si="1"/>
        <v>-3.5832272148444608</v>
      </c>
      <c r="G25" s="7">
        <v>239.5</v>
      </c>
      <c r="H25" s="7">
        <v>-3162.32</v>
      </c>
      <c r="I25" s="12">
        <f t="shared" si="2"/>
        <v>-0.95880177066278582</v>
      </c>
      <c r="J25" s="7">
        <v>239.5</v>
      </c>
      <c r="K25" s="7">
        <v>-9173.35</v>
      </c>
      <c r="L25" s="12">
        <f t="shared" si="3"/>
        <v>-2.7813201140015771</v>
      </c>
    </row>
    <row r="26" spans="1:12" x14ac:dyDescent="0.25">
      <c r="A26" s="7">
        <v>239</v>
      </c>
      <c r="B26" s="7">
        <v>-2904.49</v>
      </c>
      <c r="C26" s="12">
        <f t="shared" si="0"/>
        <v>-0.88062882784549146</v>
      </c>
      <c r="D26" s="7">
        <v>239</v>
      </c>
      <c r="E26" s="7">
        <v>-13062.2</v>
      </c>
      <c r="F26" s="12">
        <f t="shared" si="1"/>
        <v>-3.960402643866352</v>
      </c>
      <c r="G26" s="7">
        <v>239</v>
      </c>
      <c r="H26" s="7">
        <v>-3344.33</v>
      </c>
      <c r="I26" s="12">
        <f t="shared" si="2"/>
        <v>-1.0139864168334243</v>
      </c>
      <c r="J26" s="7">
        <v>239</v>
      </c>
      <c r="K26" s="7">
        <v>-9478.59</v>
      </c>
      <c r="L26" s="12">
        <f t="shared" si="3"/>
        <v>-2.8738675641258871</v>
      </c>
    </row>
    <row r="27" spans="1:12" x14ac:dyDescent="0.25">
      <c r="A27" s="7">
        <v>238.5</v>
      </c>
      <c r="B27" s="7">
        <v>-2942.09</v>
      </c>
      <c r="C27" s="12">
        <f t="shared" si="0"/>
        <v>-0.89202898550724652</v>
      </c>
      <c r="D27" s="7">
        <v>238.5</v>
      </c>
      <c r="E27" s="7">
        <v>-14356.7</v>
      </c>
      <c r="F27" s="12">
        <f t="shared" si="1"/>
        <v>-4.3528894548541635</v>
      </c>
      <c r="G27" s="7">
        <v>238.5</v>
      </c>
      <c r="H27" s="7">
        <v>-3573.69</v>
      </c>
      <c r="I27" s="12">
        <f t="shared" si="2"/>
        <v>-1.0835273785701292</v>
      </c>
      <c r="J27" s="7">
        <v>238.5</v>
      </c>
      <c r="K27" s="7">
        <v>-9762.5499999999993</v>
      </c>
      <c r="L27" s="12">
        <f t="shared" si="3"/>
        <v>-2.9599630101267356</v>
      </c>
    </row>
    <row r="28" spans="1:12" x14ac:dyDescent="0.25">
      <c r="A28" s="7">
        <v>238</v>
      </c>
      <c r="B28" s="7">
        <v>-3018.73</v>
      </c>
      <c r="C28" s="12">
        <f t="shared" si="0"/>
        <v>-0.91526590261354679</v>
      </c>
      <c r="D28" s="7">
        <v>238</v>
      </c>
      <c r="E28" s="7">
        <v>-16266.2</v>
      </c>
      <c r="F28" s="12">
        <f t="shared" si="1"/>
        <v>-4.9318416105754661</v>
      </c>
      <c r="G28" s="7">
        <v>238</v>
      </c>
      <c r="H28" s="7">
        <v>-3615</v>
      </c>
      <c r="I28" s="12">
        <f t="shared" si="2"/>
        <v>-1.0960523922139349</v>
      </c>
      <c r="J28" s="7">
        <v>238</v>
      </c>
      <c r="K28" s="7">
        <v>-9938.61</v>
      </c>
      <c r="L28" s="12">
        <f t="shared" si="3"/>
        <v>-3.0133436419865385</v>
      </c>
    </row>
    <row r="29" spans="1:12" x14ac:dyDescent="0.25">
      <c r="A29" s="7">
        <v>237.5</v>
      </c>
      <c r="B29" s="7">
        <v>-3075.22</v>
      </c>
      <c r="C29" s="12">
        <f t="shared" si="0"/>
        <v>-0.9323934267176035</v>
      </c>
      <c r="D29" s="7">
        <v>237.5</v>
      </c>
      <c r="E29" s="7">
        <v>-18032.099999999999</v>
      </c>
      <c r="F29" s="12">
        <f t="shared" si="1"/>
        <v>-5.4672548662907037</v>
      </c>
      <c r="G29" s="7">
        <v>237.5</v>
      </c>
      <c r="H29" s="7">
        <v>-3607.67</v>
      </c>
      <c r="I29" s="12">
        <f t="shared" si="2"/>
        <v>-1.0938299678612577</v>
      </c>
      <c r="J29" s="7">
        <v>237.5</v>
      </c>
      <c r="K29" s="7">
        <v>-10276.299999999999</v>
      </c>
      <c r="L29" s="12">
        <f t="shared" si="3"/>
        <v>-3.1157297920077616</v>
      </c>
    </row>
    <row r="30" spans="1:12" x14ac:dyDescent="0.25">
      <c r="A30" s="7">
        <v>237</v>
      </c>
      <c r="B30" s="7">
        <v>-3018.23</v>
      </c>
      <c r="C30" s="12">
        <f t="shared" si="0"/>
        <v>-0.91511430477230005</v>
      </c>
      <c r="D30" s="7">
        <v>237</v>
      </c>
      <c r="E30" s="7">
        <v>-20532.8</v>
      </c>
      <c r="F30" s="12">
        <f t="shared" si="1"/>
        <v>-6.2254563095021531</v>
      </c>
      <c r="G30" s="7">
        <v>237</v>
      </c>
      <c r="H30" s="7">
        <v>-3178.29</v>
      </c>
      <c r="I30" s="12">
        <f t="shared" si="2"/>
        <v>-0.96364380571220665</v>
      </c>
      <c r="J30" s="7">
        <v>237</v>
      </c>
      <c r="K30" s="7">
        <v>-10613.5</v>
      </c>
      <c r="L30" s="12">
        <f t="shared" si="3"/>
        <v>-3.2179673761445637</v>
      </c>
    </row>
    <row r="31" spans="1:12" x14ac:dyDescent="0.25">
      <c r="A31" s="7">
        <v>236.5</v>
      </c>
      <c r="B31" s="7">
        <v>-2872.27</v>
      </c>
      <c r="C31" s="12">
        <f t="shared" si="0"/>
        <v>-0.87085986295555151</v>
      </c>
      <c r="D31" s="7">
        <v>236.5</v>
      </c>
      <c r="E31" s="7">
        <v>-22355.1</v>
      </c>
      <c r="F31" s="12">
        <f t="shared" si="1"/>
        <v>-6.7779698017100234</v>
      </c>
      <c r="G31" s="7">
        <v>236.5</v>
      </c>
      <c r="H31" s="7">
        <v>-2659.24</v>
      </c>
      <c r="I31" s="12">
        <f t="shared" si="2"/>
        <v>-0.80627008671396516</v>
      </c>
      <c r="J31" s="7">
        <v>236.5</v>
      </c>
      <c r="K31" s="7">
        <v>-10740.4</v>
      </c>
      <c r="L31" s="12">
        <f t="shared" si="3"/>
        <v>-3.2564429082529864</v>
      </c>
    </row>
    <row r="32" spans="1:12" x14ac:dyDescent="0.25">
      <c r="A32" s="7">
        <v>236</v>
      </c>
      <c r="B32" s="7">
        <v>-2778.22</v>
      </c>
      <c r="C32" s="12">
        <f t="shared" si="0"/>
        <v>-0.84234430901703961</v>
      </c>
      <c r="D32" s="7">
        <v>236</v>
      </c>
      <c r="E32" s="7">
        <v>-23679.5</v>
      </c>
      <c r="F32" s="12">
        <f t="shared" si="1"/>
        <v>-7.1795221636043909</v>
      </c>
      <c r="G32" s="7">
        <v>236</v>
      </c>
      <c r="H32" s="7">
        <v>-2223.35</v>
      </c>
      <c r="I32" s="12">
        <f t="shared" si="2"/>
        <v>-0.6741101206718817</v>
      </c>
      <c r="J32" s="7">
        <v>236</v>
      </c>
      <c r="K32" s="7">
        <v>-10931.6</v>
      </c>
      <c r="L32" s="12">
        <f t="shared" si="3"/>
        <v>-3.3144139227457403</v>
      </c>
    </row>
    <row r="33" spans="1:12" x14ac:dyDescent="0.25">
      <c r="A33" s="7">
        <v>235.5</v>
      </c>
      <c r="B33" s="7">
        <v>-2532.9499999999998</v>
      </c>
      <c r="C33" s="12">
        <f t="shared" si="0"/>
        <v>-0.76797950397186343</v>
      </c>
      <c r="D33" s="7">
        <v>235.5</v>
      </c>
      <c r="E33" s="7">
        <v>-26103</v>
      </c>
      <c r="F33" s="12">
        <f t="shared" si="1"/>
        <v>-7.9143169001273428</v>
      </c>
      <c r="G33" s="7">
        <v>235.5</v>
      </c>
      <c r="H33" s="7">
        <v>-1847.04</v>
      </c>
      <c r="I33" s="12">
        <f t="shared" si="2"/>
        <v>-0.56001455339275974</v>
      </c>
      <c r="J33" s="7">
        <v>235.5</v>
      </c>
      <c r="K33" s="7">
        <v>-11060.6</v>
      </c>
      <c r="L33" s="12">
        <f t="shared" si="3"/>
        <v>-3.3535261657873994</v>
      </c>
    </row>
    <row r="34" spans="1:12" x14ac:dyDescent="0.25">
      <c r="A34" s="7">
        <v>235</v>
      </c>
      <c r="B34" s="7">
        <v>-2384.96</v>
      </c>
      <c r="C34" s="12">
        <f t="shared" si="0"/>
        <v>-0.72310957491965322</v>
      </c>
      <c r="D34" s="7">
        <v>235</v>
      </c>
      <c r="E34" s="7">
        <v>-28993.4</v>
      </c>
      <c r="F34" s="12">
        <f t="shared" si="1"/>
        <v>-8.7906737008065008</v>
      </c>
      <c r="G34" s="7">
        <v>235</v>
      </c>
      <c r="H34" s="7">
        <v>-1530</v>
      </c>
      <c r="I34" s="12">
        <f t="shared" si="2"/>
        <v>-0.4638893942150264</v>
      </c>
      <c r="J34" s="7">
        <v>235</v>
      </c>
      <c r="K34" s="7">
        <v>-11351</v>
      </c>
      <c r="L34" s="12">
        <f t="shared" si="3"/>
        <v>-3.4415741919835066</v>
      </c>
    </row>
    <row r="35" spans="1:12" x14ac:dyDescent="0.25">
      <c r="A35" s="7">
        <v>234.5</v>
      </c>
      <c r="B35" s="7">
        <v>-2377.84</v>
      </c>
      <c r="C35" s="12">
        <f t="shared" si="0"/>
        <v>-0.72095082166029967</v>
      </c>
      <c r="D35" s="7">
        <v>234.5</v>
      </c>
      <c r="E35" s="7">
        <v>-31497.7</v>
      </c>
      <c r="F35" s="12">
        <f t="shared" si="1"/>
        <v>-9.5499666484749266</v>
      </c>
      <c r="G35" s="7">
        <v>234.5</v>
      </c>
      <c r="H35" s="7">
        <v>-1345.01</v>
      </c>
      <c r="I35" s="12">
        <f t="shared" si="2"/>
        <v>-0.40780122491055731</v>
      </c>
      <c r="J35" s="7">
        <v>234.5</v>
      </c>
      <c r="K35" s="7">
        <v>-11653.5</v>
      </c>
      <c r="L35" s="12">
        <f t="shared" si="3"/>
        <v>-3.5332908859377845</v>
      </c>
    </row>
    <row r="36" spans="1:12" x14ac:dyDescent="0.25">
      <c r="A36" s="7">
        <v>234</v>
      </c>
      <c r="B36" s="7">
        <v>-2505.81</v>
      </c>
      <c r="C36" s="12">
        <f t="shared" si="0"/>
        <v>-0.75975077314899042</v>
      </c>
      <c r="D36" s="7">
        <v>234</v>
      </c>
      <c r="E36" s="7">
        <v>-33714.300000000003</v>
      </c>
      <c r="F36" s="12">
        <f t="shared" si="1"/>
        <v>-10.222030198289978</v>
      </c>
      <c r="G36" s="7">
        <v>234</v>
      </c>
      <c r="H36" s="7">
        <v>-1301.9000000000001</v>
      </c>
      <c r="I36" s="12">
        <f t="shared" si="2"/>
        <v>-0.39473045903826337</v>
      </c>
      <c r="J36" s="7">
        <v>234</v>
      </c>
      <c r="K36" s="7">
        <v>-12235.4</v>
      </c>
      <c r="L36" s="12">
        <f t="shared" si="3"/>
        <v>-3.7097204535807413</v>
      </c>
    </row>
    <row r="37" spans="1:12" x14ac:dyDescent="0.25">
      <c r="A37" s="7">
        <v>233.5</v>
      </c>
      <c r="B37" s="7">
        <v>-2476.59</v>
      </c>
      <c r="C37" s="12">
        <f t="shared" si="0"/>
        <v>-0.75089139530653093</v>
      </c>
      <c r="D37" s="7">
        <v>233.5</v>
      </c>
      <c r="E37" s="7">
        <v>-35675.300000000003</v>
      </c>
      <c r="F37" s="12">
        <f t="shared" si="1"/>
        <v>-10.816596931659694</v>
      </c>
      <c r="G37" s="7">
        <v>233.5</v>
      </c>
      <c r="H37" s="7">
        <v>-1332.51</v>
      </c>
      <c r="I37" s="12">
        <f t="shared" si="2"/>
        <v>-0.40401127887938876</v>
      </c>
      <c r="J37" s="7">
        <v>233.5</v>
      </c>
      <c r="K37" s="7">
        <v>-13084</v>
      </c>
      <c r="L37" s="12">
        <f t="shared" si="3"/>
        <v>-3.9670123097447094</v>
      </c>
    </row>
    <row r="38" spans="1:12" x14ac:dyDescent="0.25">
      <c r="A38" s="7">
        <v>233</v>
      </c>
      <c r="B38" s="7">
        <v>-2379.23</v>
      </c>
      <c r="C38" s="12">
        <f t="shared" si="0"/>
        <v>-0.72137226365896556</v>
      </c>
      <c r="D38" s="7">
        <v>233</v>
      </c>
      <c r="E38" s="7">
        <v>-39581.9</v>
      </c>
      <c r="F38" s="12">
        <f t="shared" si="1"/>
        <v>-12.001061184888728</v>
      </c>
      <c r="G38" s="7">
        <v>233</v>
      </c>
      <c r="H38" s="7">
        <v>-1215.93</v>
      </c>
      <c r="I38" s="12">
        <f t="shared" si="2"/>
        <v>-0.36866472621429874</v>
      </c>
      <c r="J38" s="7">
        <v>233</v>
      </c>
      <c r="K38" s="7">
        <v>-14156.5</v>
      </c>
      <c r="L38" s="12">
        <f t="shared" si="3"/>
        <v>-4.2921896792189678</v>
      </c>
    </row>
    <row r="39" spans="1:12" x14ac:dyDescent="0.25">
      <c r="A39" s="7">
        <v>232.5</v>
      </c>
      <c r="B39" s="7">
        <v>-2398.4499999999998</v>
      </c>
      <c r="C39" s="12">
        <f t="shared" si="0"/>
        <v>-0.72719968467649021</v>
      </c>
      <c r="D39" s="7">
        <v>232.5</v>
      </c>
      <c r="E39" s="7">
        <v>-43192.6</v>
      </c>
      <c r="F39" s="12">
        <f t="shared" si="1"/>
        <v>-13.095809835667941</v>
      </c>
      <c r="G39" s="7">
        <v>232.5</v>
      </c>
      <c r="H39" s="7">
        <v>-1058.55</v>
      </c>
      <c r="I39" s="12">
        <f t="shared" si="2"/>
        <v>-0.32094778970347465</v>
      </c>
      <c r="J39" s="7">
        <v>232.5</v>
      </c>
      <c r="K39" s="7">
        <v>-15311</v>
      </c>
      <c r="L39" s="12">
        <f t="shared" si="3"/>
        <v>-4.6422290946576927</v>
      </c>
    </row>
    <row r="40" spans="1:12" x14ac:dyDescent="0.25">
      <c r="A40" s="7">
        <v>232</v>
      </c>
      <c r="B40" s="7">
        <v>-2406.17</v>
      </c>
      <c r="C40" s="12">
        <f t="shared" si="0"/>
        <v>-0.7295403553453399</v>
      </c>
      <c r="D40" s="7">
        <v>232</v>
      </c>
      <c r="E40" s="7">
        <v>-46675.9</v>
      </c>
      <c r="F40" s="12">
        <f t="shared" si="1"/>
        <v>-14.151931356497485</v>
      </c>
      <c r="G40" s="7">
        <v>232</v>
      </c>
      <c r="H40" s="7">
        <v>-951.91600000000005</v>
      </c>
      <c r="I40" s="12">
        <f t="shared" si="2"/>
        <v>-0.28861682129646477</v>
      </c>
      <c r="J40" s="7">
        <v>232</v>
      </c>
      <c r="K40" s="7">
        <v>-16744.7</v>
      </c>
      <c r="L40" s="12">
        <f t="shared" si="3"/>
        <v>-5.0769207446485964</v>
      </c>
    </row>
    <row r="41" spans="1:12" x14ac:dyDescent="0.25">
      <c r="A41" s="7">
        <v>231.5</v>
      </c>
      <c r="B41" s="7">
        <v>-2391.5700000000002</v>
      </c>
      <c r="C41" s="12">
        <f t="shared" si="0"/>
        <v>-0.72511369838093509</v>
      </c>
      <c r="D41" s="7">
        <v>231.5</v>
      </c>
      <c r="E41" s="7">
        <v>-50841.599999999999</v>
      </c>
      <c r="F41" s="12">
        <f t="shared" si="1"/>
        <v>-15.414953611060579</v>
      </c>
      <c r="G41" s="7">
        <v>231.5</v>
      </c>
      <c r="H41" s="7">
        <v>-844.10400000000004</v>
      </c>
      <c r="I41" s="12">
        <f t="shared" si="2"/>
        <v>-0.25592868837547755</v>
      </c>
      <c r="J41" s="7">
        <v>231.5</v>
      </c>
      <c r="K41" s="7">
        <v>-18291.8</v>
      </c>
      <c r="L41" s="12">
        <f t="shared" si="3"/>
        <v>-5.545994785034261</v>
      </c>
    </row>
    <row r="42" spans="1:12" x14ac:dyDescent="0.25">
      <c r="A42" s="7">
        <v>231</v>
      </c>
      <c r="B42" s="7">
        <v>-2480.0500000000002</v>
      </c>
      <c r="C42" s="12">
        <f t="shared" si="0"/>
        <v>-0.75194045236795837</v>
      </c>
      <c r="D42" s="7">
        <v>231</v>
      </c>
      <c r="E42" s="7">
        <v>-55007</v>
      </c>
      <c r="F42" s="12">
        <f t="shared" si="1"/>
        <v>-16.677884906918926</v>
      </c>
      <c r="G42" s="7">
        <v>231</v>
      </c>
      <c r="H42" s="7">
        <v>-833.54399999999998</v>
      </c>
      <c r="I42" s="12">
        <f t="shared" si="2"/>
        <v>-0.25272694196834639</v>
      </c>
      <c r="J42" s="7">
        <v>231</v>
      </c>
      <c r="K42" s="7">
        <v>-19794.599999999999</v>
      </c>
      <c r="L42" s="12">
        <f t="shared" si="3"/>
        <v>-6.0016372566854645</v>
      </c>
    </row>
    <row r="43" spans="1:12" x14ac:dyDescent="0.25">
      <c r="A43" s="7">
        <v>230.5</v>
      </c>
      <c r="B43" s="7">
        <v>-2698.08</v>
      </c>
      <c r="C43" s="12">
        <f t="shared" si="0"/>
        <v>-0.81804620702201203</v>
      </c>
      <c r="D43" s="7">
        <v>230.5</v>
      </c>
      <c r="E43" s="7">
        <v>-60164.6</v>
      </c>
      <c r="F43" s="12">
        <f t="shared" si="1"/>
        <v>-18.241646958947307</v>
      </c>
      <c r="G43" s="7">
        <v>230.5</v>
      </c>
      <c r="H43" s="7">
        <v>-1056.76</v>
      </c>
      <c r="I43" s="12">
        <f t="shared" si="2"/>
        <v>-0.3204050694318113</v>
      </c>
      <c r="J43" s="7">
        <v>230.5</v>
      </c>
      <c r="K43" s="7">
        <v>-21256.9</v>
      </c>
      <c r="L43" s="12">
        <f t="shared" si="3"/>
        <v>-6.4450003031956831</v>
      </c>
    </row>
    <row r="44" spans="1:12" x14ac:dyDescent="0.25">
      <c r="A44" s="7">
        <v>230</v>
      </c>
      <c r="B44" s="7">
        <v>-2966.66</v>
      </c>
      <c r="C44" s="12">
        <f t="shared" si="0"/>
        <v>-0.89947850342611124</v>
      </c>
      <c r="D44" s="7">
        <v>230</v>
      </c>
      <c r="E44" s="7">
        <v>-65005.8</v>
      </c>
      <c r="F44" s="12">
        <f t="shared" si="1"/>
        <v>-19.709477897034748</v>
      </c>
      <c r="G44" s="7">
        <v>230</v>
      </c>
      <c r="H44" s="7">
        <v>-1349.94</v>
      </c>
      <c r="I44" s="12">
        <f t="shared" si="2"/>
        <v>-0.40929597962525016</v>
      </c>
      <c r="J44" s="7">
        <v>230</v>
      </c>
      <c r="K44" s="7">
        <v>-22611.8</v>
      </c>
      <c r="L44" s="12">
        <f t="shared" si="3"/>
        <v>-6.8558001334061007</v>
      </c>
    </row>
    <row r="45" spans="1:12" x14ac:dyDescent="0.25">
      <c r="A45" s="7">
        <v>229.5</v>
      </c>
      <c r="B45" s="7">
        <v>-3476.47</v>
      </c>
      <c r="C45" s="12">
        <f t="shared" si="0"/>
        <v>-1.0540506943181129</v>
      </c>
      <c r="D45" s="7">
        <v>229.5</v>
      </c>
      <c r="E45" s="7">
        <v>-68054.7</v>
      </c>
      <c r="F45" s="12">
        <f t="shared" si="1"/>
        <v>-20.63389121338912</v>
      </c>
      <c r="G45" s="7">
        <v>229.5</v>
      </c>
      <c r="H45" s="7">
        <v>-1673.03</v>
      </c>
      <c r="I45" s="12">
        <f t="shared" si="2"/>
        <v>-0.50725547268206905</v>
      </c>
      <c r="J45" s="7">
        <v>229.5</v>
      </c>
      <c r="K45" s="7">
        <v>-23708.5</v>
      </c>
      <c r="L45" s="12">
        <f t="shared" si="3"/>
        <v>-7.1883148383967015</v>
      </c>
    </row>
    <row r="46" spans="1:12" x14ac:dyDescent="0.25">
      <c r="A46" s="7">
        <v>229</v>
      </c>
      <c r="B46" s="7">
        <v>-4134.55</v>
      </c>
      <c r="C46" s="12">
        <f t="shared" si="0"/>
        <v>-1.2535777090534233</v>
      </c>
      <c r="D46" s="7">
        <v>229</v>
      </c>
      <c r="E46" s="7">
        <v>-70406.3</v>
      </c>
      <c r="F46" s="12">
        <f t="shared" si="1"/>
        <v>-21.346886180340793</v>
      </c>
      <c r="G46" s="7">
        <v>229</v>
      </c>
      <c r="H46" s="7">
        <v>-1911.11</v>
      </c>
      <c r="I46" s="12">
        <f t="shared" si="2"/>
        <v>-0.57944030077011699</v>
      </c>
      <c r="J46" s="7">
        <v>229</v>
      </c>
      <c r="K46" s="7">
        <v>-24583.200000000001</v>
      </c>
      <c r="L46" s="12">
        <f t="shared" si="3"/>
        <v>-7.4535201018737496</v>
      </c>
    </row>
    <row r="47" spans="1:12" x14ac:dyDescent="0.25">
      <c r="A47" s="7">
        <v>228.5</v>
      </c>
      <c r="B47" s="7">
        <v>-4826.91</v>
      </c>
      <c r="C47" s="12">
        <f t="shared" si="0"/>
        <v>-1.4634982717846099</v>
      </c>
      <c r="D47" s="7">
        <v>228.5</v>
      </c>
      <c r="E47" s="7">
        <v>-73923.100000000006</v>
      </c>
      <c r="F47" s="12">
        <f t="shared" si="1"/>
        <v>-22.41316475653387</v>
      </c>
      <c r="G47" s="7">
        <v>228.5</v>
      </c>
      <c r="H47" s="7">
        <v>-1995.87</v>
      </c>
      <c r="I47" s="12">
        <f t="shared" si="2"/>
        <v>-0.60513916681826452</v>
      </c>
      <c r="J47" s="7">
        <v>228.5</v>
      </c>
      <c r="K47" s="7">
        <v>-25435.3</v>
      </c>
      <c r="L47" s="12">
        <f t="shared" si="3"/>
        <v>-7.7118731429264447</v>
      </c>
    </row>
    <row r="48" spans="1:12" x14ac:dyDescent="0.25">
      <c r="A48" s="7">
        <v>228</v>
      </c>
      <c r="B48" s="7">
        <v>-5474.21</v>
      </c>
      <c r="C48" s="12">
        <f t="shared" si="0"/>
        <v>-1.6597568370626403</v>
      </c>
      <c r="D48" s="7">
        <v>228</v>
      </c>
      <c r="E48" s="7">
        <v>-76612.3</v>
      </c>
      <c r="F48" s="12">
        <f t="shared" si="1"/>
        <v>-23.22851858589534</v>
      </c>
      <c r="G48" s="7">
        <v>228</v>
      </c>
      <c r="H48" s="7">
        <v>-1918.55</v>
      </c>
      <c r="I48" s="12">
        <f t="shared" si="2"/>
        <v>-0.5816960766478686</v>
      </c>
      <c r="J48" s="7">
        <v>228</v>
      </c>
      <c r="K48" s="7">
        <v>-26069.200000000001</v>
      </c>
      <c r="L48" s="12">
        <f t="shared" si="3"/>
        <v>-7.9040688860590631</v>
      </c>
    </row>
    <row r="49" spans="1:12" x14ac:dyDescent="0.25">
      <c r="A49" s="7">
        <v>227.5</v>
      </c>
      <c r="B49" s="7">
        <v>-6094.83</v>
      </c>
      <c r="C49" s="12">
        <f t="shared" si="0"/>
        <v>-1.8479261415317447</v>
      </c>
      <c r="D49" s="7">
        <v>227.5</v>
      </c>
      <c r="E49" s="7">
        <v>-77969.7</v>
      </c>
      <c r="F49" s="12">
        <f t="shared" si="1"/>
        <v>-23.640076405311987</v>
      </c>
      <c r="G49" s="7">
        <v>227.5</v>
      </c>
      <c r="H49" s="7">
        <v>-1817.66</v>
      </c>
      <c r="I49" s="12">
        <f t="shared" si="2"/>
        <v>-0.55110666424110122</v>
      </c>
      <c r="J49" s="7">
        <v>227.5</v>
      </c>
      <c r="K49" s="7">
        <v>-26637.5</v>
      </c>
      <c r="L49" s="12">
        <f t="shared" si="3"/>
        <v>-8.0763749924201083</v>
      </c>
    </row>
    <row r="50" spans="1:12" x14ac:dyDescent="0.25">
      <c r="A50" s="7">
        <v>227</v>
      </c>
      <c r="B50" s="7">
        <v>-6615.65</v>
      </c>
      <c r="C50" s="12">
        <f t="shared" si="0"/>
        <v>-2.0058365168879995</v>
      </c>
      <c r="D50" s="7">
        <v>227</v>
      </c>
      <c r="E50" s="7">
        <v>-79603.3</v>
      </c>
      <c r="F50" s="12">
        <f t="shared" si="1"/>
        <v>-24.135376872233341</v>
      </c>
      <c r="G50" s="7">
        <v>227</v>
      </c>
      <c r="H50" s="7">
        <v>-1619.77</v>
      </c>
      <c r="I50" s="12">
        <f t="shared" si="2"/>
        <v>-0.49110727063246623</v>
      </c>
      <c r="J50" s="7">
        <v>227</v>
      </c>
      <c r="K50" s="7">
        <v>-27258.2</v>
      </c>
      <c r="L50" s="12">
        <f t="shared" si="3"/>
        <v>-8.2645685525438122</v>
      </c>
    </row>
    <row r="51" spans="1:12" x14ac:dyDescent="0.25">
      <c r="A51" s="7">
        <v>226.5</v>
      </c>
      <c r="B51" s="7">
        <v>-7088.03</v>
      </c>
      <c r="C51" s="12">
        <f t="shared" si="0"/>
        <v>-2.1490600933842701</v>
      </c>
      <c r="D51" s="7">
        <v>226.5</v>
      </c>
      <c r="E51" s="7">
        <v>-80295.7</v>
      </c>
      <c r="F51" s="12">
        <f t="shared" si="1"/>
        <v>-24.345309562791826</v>
      </c>
      <c r="G51" s="7">
        <v>226.5</v>
      </c>
      <c r="H51" s="7">
        <v>-1615.32</v>
      </c>
      <c r="I51" s="12">
        <f t="shared" si="2"/>
        <v>-0.48975804984537019</v>
      </c>
      <c r="J51" s="7">
        <v>226.5</v>
      </c>
      <c r="K51" s="7">
        <v>-27951.200000000001</v>
      </c>
      <c r="L51" s="12">
        <f t="shared" si="3"/>
        <v>-8.4746831605117947</v>
      </c>
    </row>
    <row r="52" spans="1:12" x14ac:dyDescent="0.25">
      <c r="A52" s="7">
        <v>226</v>
      </c>
      <c r="B52" s="7">
        <v>-7727.03</v>
      </c>
      <c r="C52" s="12">
        <f t="shared" si="0"/>
        <v>-2.3428021344976049</v>
      </c>
      <c r="D52" s="7">
        <v>226</v>
      </c>
      <c r="E52" s="7">
        <v>-81178.5</v>
      </c>
      <c r="F52" s="12">
        <f t="shared" si="1"/>
        <v>-24.612970711297073</v>
      </c>
      <c r="G52" s="7">
        <v>226</v>
      </c>
      <c r="H52" s="7">
        <v>-1938.36</v>
      </c>
      <c r="I52" s="12">
        <f t="shared" si="2"/>
        <v>-0.58770238311806444</v>
      </c>
      <c r="J52" s="7">
        <v>226</v>
      </c>
      <c r="K52" s="7">
        <v>-29028.2</v>
      </c>
      <c r="L52" s="12">
        <f t="shared" si="3"/>
        <v>-8.8012249105572735</v>
      </c>
    </row>
    <row r="53" spans="1:12" x14ac:dyDescent="0.25">
      <c r="A53" s="7">
        <v>225.5</v>
      </c>
      <c r="B53" s="7">
        <v>-8402.1200000000008</v>
      </c>
      <c r="C53" s="12">
        <f t="shared" si="0"/>
        <v>-2.5474865077921294</v>
      </c>
      <c r="D53" s="7">
        <v>225.5</v>
      </c>
      <c r="E53" s="7">
        <v>-81385.399999999994</v>
      </c>
      <c r="F53" s="12">
        <f t="shared" si="1"/>
        <v>-24.675701898004974</v>
      </c>
      <c r="G53" s="7">
        <v>225.5</v>
      </c>
      <c r="H53" s="7">
        <v>-2277.09</v>
      </c>
      <c r="I53" s="12">
        <f t="shared" si="2"/>
        <v>-0.69040385664908144</v>
      </c>
      <c r="J53" s="7">
        <v>225.5</v>
      </c>
      <c r="K53" s="7">
        <v>-30227.3</v>
      </c>
      <c r="L53" s="12">
        <f t="shared" si="3"/>
        <v>-9.1647868534352082</v>
      </c>
    </row>
    <row r="54" spans="1:12" x14ac:dyDescent="0.25">
      <c r="A54" s="7">
        <v>225</v>
      </c>
      <c r="B54" s="7">
        <v>-9160.93</v>
      </c>
      <c r="C54" s="12">
        <f t="shared" si="0"/>
        <v>-2.7775544236250078</v>
      </c>
      <c r="D54" s="7">
        <v>225</v>
      </c>
      <c r="E54" s="7">
        <v>-81019.100000000006</v>
      </c>
      <c r="F54" s="12">
        <f t="shared" si="1"/>
        <v>-24.564641319507615</v>
      </c>
      <c r="G54" s="7">
        <v>225</v>
      </c>
      <c r="H54" s="7">
        <v>-2674.09</v>
      </c>
      <c r="I54" s="12">
        <f t="shared" si="2"/>
        <v>-0.81077254259899345</v>
      </c>
      <c r="J54" s="7">
        <v>225</v>
      </c>
      <c r="K54" s="7">
        <v>-31489.7</v>
      </c>
      <c r="L54" s="12">
        <f t="shared" si="3"/>
        <v>-9.5475410830149787</v>
      </c>
    </row>
    <row r="55" spans="1:12" x14ac:dyDescent="0.25">
      <c r="A55" s="7">
        <v>224.5</v>
      </c>
      <c r="B55" s="7">
        <v>-9997.41</v>
      </c>
      <c r="C55" s="12">
        <f t="shared" si="0"/>
        <v>-3.0311715481171548</v>
      </c>
      <c r="D55" s="7">
        <v>224.5</v>
      </c>
      <c r="E55" s="7">
        <v>-79298.100000000006</v>
      </c>
      <c r="F55" s="12">
        <f t="shared" si="1"/>
        <v>-24.04284154993633</v>
      </c>
      <c r="G55" s="7">
        <v>224.5</v>
      </c>
      <c r="H55" s="7">
        <v>-3569.53</v>
      </c>
      <c r="I55" s="12">
        <f t="shared" si="2"/>
        <v>-1.0822660845309564</v>
      </c>
      <c r="J55" s="7">
        <v>224.5</v>
      </c>
      <c r="K55" s="7">
        <v>-33272.1</v>
      </c>
      <c r="L55" s="12">
        <f t="shared" si="3"/>
        <v>-10.087957067491359</v>
      </c>
    </row>
    <row r="56" spans="1:12" x14ac:dyDescent="0.25">
      <c r="A56" s="7">
        <v>224</v>
      </c>
      <c r="B56" s="7">
        <v>-11067.2</v>
      </c>
      <c r="C56" s="12">
        <f t="shared" si="0"/>
        <v>-3.3555272572918566</v>
      </c>
      <c r="D56" s="7">
        <v>224</v>
      </c>
      <c r="E56" s="7">
        <v>-77806.3</v>
      </c>
      <c r="F56" s="12">
        <f t="shared" si="1"/>
        <v>-23.590534230792557</v>
      </c>
      <c r="G56" s="7">
        <v>224</v>
      </c>
      <c r="H56" s="7">
        <v>-4649.82</v>
      </c>
      <c r="I56" s="12">
        <f t="shared" si="2"/>
        <v>-1.4098053483718391</v>
      </c>
      <c r="J56" s="7">
        <v>224</v>
      </c>
      <c r="K56" s="7">
        <v>-35323.199999999997</v>
      </c>
      <c r="L56" s="12">
        <f t="shared" si="3"/>
        <v>-10.709841731853738</v>
      </c>
    </row>
    <row r="57" spans="1:12" x14ac:dyDescent="0.25">
      <c r="A57" s="7">
        <v>223.5</v>
      </c>
      <c r="B57" s="7">
        <v>-12048.9</v>
      </c>
      <c r="C57" s="12">
        <f t="shared" si="0"/>
        <v>-3.6531744587957067</v>
      </c>
      <c r="D57" s="7">
        <v>223.5</v>
      </c>
      <c r="E57" s="7">
        <v>-74542.8</v>
      </c>
      <c r="F57" s="12">
        <f t="shared" si="1"/>
        <v>-22.601055120975079</v>
      </c>
      <c r="G57" s="7">
        <v>223.5</v>
      </c>
      <c r="H57" s="7">
        <v>-5707.32</v>
      </c>
      <c r="I57" s="12">
        <f t="shared" si="2"/>
        <v>-1.7304347826086957</v>
      </c>
      <c r="J57" s="7">
        <v>223.5</v>
      </c>
      <c r="K57" s="7">
        <v>-37035.5</v>
      </c>
      <c r="L57" s="12">
        <f t="shared" si="3"/>
        <v>-11.229003698987327</v>
      </c>
    </row>
    <row r="58" spans="1:12" x14ac:dyDescent="0.25">
      <c r="A58" s="7">
        <v>223</v>
      </c>
      <c r="B58" s="7">
        <v>-13253.4</v>
      </c>
      <c r="C58" s="12">
        <f t="shared" si="0"/>
        <v>-4.0183736583591054</v>
      </c>
      <c r="D58" s="7">
        <v>223</v>
      </c>
      <c r="E58" s="7">
        <v>-72982</v>
      </c>
      <c r="F58" s="12">
        <f t="shared" si="1"/>
        <v>-22.127827299739252</v>
      </c>
      <c r="G58" s="7">
        <v>223</v>
      </c>
      <c r="H58" s="7">
        <v>-6900.07</v>
      </c>
      <c r="I58" s="12">
        <f t="shared" si="2"/>
        <v>-2.0920714329027956</v>
      </c>
      <c r="J58" s="7">
        <v>223</v>
      </c>
      <c r="K58" s="7">
        <v>-38447.5</v>
      </c>
      <c r="L58" s="12">
        <f t="shared" si="3"/>
        <v>-11.657116002668122</v>
      </c>
    </row>
    <row r="59" spans="1:12" x14ac:dyDescent="0.25">
      <c r="A59" s="7">
        <v>222.5</v>
      </c>
      <c r="B59" s="7">
        <v>-14225.4</v>
      </c>
      <c r="C59" s="12">
        <f t="shared" si="0"/>
        <v>-4.3130798617427688</v>
      </c>
      <c r="D59" s="7">
        <v>222.5</v>
      </c>
      <c r="E59" s="7">
        <v>-71893.100000000006</v>
      </c>
      <c r="F59" s="12">
        <f t="shared" si="1"/>
        <v>-21.797677521072103</v>
      </c>
      <c r="G59" s="7">
        <v>222.5</v>
      </c>
      <c r="H59" s="7">
        <v>-8033.47</v>
      </c>
      <c r="I59" s="12">
        <f t="shared" si="2"/>
        <v>-2.4357134194409076</v>
      </c>
      <c r="J59" s="7">
        <v>222.5</v>
      </c>
      <c r="K59" s="7">
        <v>-39774.9</v>
      </c>
      <c r="L59" s="12">
        <f t="shared" si="3"/>
        <v>-12.05957795160997</v>
      </c>
    </row>
    <row r="60" spans="1:12" x14ac:dyDescent="0.25">
      <c r="A60" s="7">
        <v>222</v>
      </c>
      <c r="B60" s="7">
        <v>-15213.2</v>
      </c>
      <c r="C60" s="12">
        <f t="shared" si="0"/>
        <v>-4.61257655690983</v>
      </c>
      <c r="D60" s="7">
        <v>222</v>
      </c>
      <c r="E60" s="7">
        <v>-68822</v>
      </c>
      <c r="F60" s="12">
        <f t="shared" si="1"/>
        <v>-20.866533260566371</v>
      </c>
      <c r="G60" s="7">
        <v>222</v>
      </c>
      <c r="H60" s="7">
        <v>-9140.14</v>
      </c>
      <c r="I60" s="12">
        <f t="shared" si="2"/>
        <v>-2.7712509853859681</v>
      </c>
      <c r="J60" s="7">
        <v>222</v>
      </c>
      <c r="K60" s="7">
        <v>-40780.5</v>
      </c>
      <c r="L60" s="12">
        <f t="shared" si="3"/>
        <v>-12.364471529925414</v>
      </c>
    </row>
    <row r="61" spans="1:12" x14ac:dyDescent="0.25">
      <c r="A61" s="7">
        <v>221.5</v>
      </c>
      <c r="B61" s="7">
        <v>-15714.9</v>
      </c>
      <c r="C61" s="12">
        <f t="shared" si="0"/>
        <v>-4.7646898308168097</v>
      </c>
      <c r="D61" s="7">
        <v>221.5</v>
      </c>
      <c r="E61" s="7">
        <v>-64935.9</v>
      </c>
      <c r="F61" s="12">
        <f t="shared" si="1"/>
        <v>-19.688284518828453</v>
      </c>
      <c r="G61" s="7">
        <v>221.5</v>
      </c>
      <c r="H61" s="7">
        <v>-10146.1</v>
      </c>
      <c r="I61" s="12">
        <f t="shared" si="2"/>
        <v>-3.0762537141471107</v>
      </c>
      <c r="J61" s="7">
        <v>221.5</v>
      </c>
      <c r="K61" s="7">
        <v>-41344.9</v>
      </c>
      <c r="L61" s="12">
        <f t="shared" si="3"/>
        <v>-12.535595173124737</v>
      </c>
    </row>
    <row r="62" spans="1:12" x14ac:dyDescent="0.25">
      <c r="A62" s="7">
        <v>221</v>
      </c>
      <c r="B62" s="7">
        <v>-16048.2</v>
      </c>
      <c r="C62" s="12">
        <f t="shared" si="0"/>
        <v>-4.8657449517918874</v>
      </c>
      <c r="D62" s="7">
        <v>221</v>
      </c>
      <c r="E62" s="7">
        <v>-62749.9</v>
      </c>
      <c r="F62" s="12">
        <f t="shared" si="1"/>
        <v>-19.025498756897704</v>
      </c>
      <c r="G62" s="7">
        <v>221</v>
      </c>
      <c r="H62" s="7">
        <v>-10956.6</v>
      </c>
      <c r="I62" s="12">
        <f t="shared" si="2"/>
        <v>-3.3219938148080774</v>
      </c>
      <c r="J62" s="7">
        <v>221</v>
      </c>
      <c r="K62" s="7">
        <v>-40950.5</v>
      </c>
      <c r="L62" s="12">
        <f t="shared" si="3"/>
        <v>-12.416014795949307</v>
      </c>
    </row>
    <row r="63" spans="1:12" x14ac:dyDescent="0.25">
      <c r="A63" s="7">
        <v>220.5</v>
      </c>
      <c r="B63" s="7">
        <v>-16171.9</v>
      </c>
      <c r="C63" s="12">
        <f t="shared" si="0"/>
        <v>-4.9032502577163299</v>
      </c>
      <c r="D63" s="7">
        <v>220.5</v>
      </c>
      <c r="E63" s="7">
        <v>-61076.6</v>
      </c>
      <c r="F63" s="12">
        <f t="shared" si="1"/>
        <v>-18.518161421381361</v>
      </c>
      <c r="G63" s="7">
        <v>220.5</v>
      </c>
      <c r="H63" s="7">
        <v>-11699.5</v>
      </c>
      <c r="I63" s="12">
        <f t="shared" si="2"/>
        <v>-3.5472378873324848</v>
      </c>
      <c r="J63" s="7">
        <v>220.5</v>
      </c>
      <c r="K63" s="7">
        <v>-40682.9</v>
      </c>
      <c r="L63" s="12">
        <f t="shared" si="3"/>
        <v>-12.334879631314051</v>
      </c>
    </row>
    <row r="64" spans="1:12" x14ac:dyDescent="0.25">
      <c r="A64" s="7">
        <v>220</v>
      </c>
      <c r="B64" s="7">
        <v>-16573.8</v>
      </c>
      <c r="C64" s="12">
        <f t="shared" si="0"/>
        <v>-5.02510460251046</v>
      </c>
      <c r="D64" s="7">
        <v>220</v>
      </c>
      <c r="E64" s="7">
        <v>-59420.1</v>
      </c>
      <c r="F64" s="12">
        <f t="shared" si="1"/>
        <v>-18.015917773330909</v>
      </c>
      <c r="G64" s="7">
        <v>220</v>
      </c>
      <c r="H64" s="7">
        <v>-12825</v>
      </c>
      <c r="I64" s="12">
        <f t="shared" si="2"/>
        <v>-3.8884846279788978</v>
      </c>
      <c r="J64" s="7">
        <v>220</v>
      </c>
      <c r="K64" s="7">
        <v>-40586</v>
      </c>
      <c r="L64" s="12">
        <f t="shared" si="3"/>
        <v>-12.305499969680433</v>
      </c>
    </row>
    <row r="65" spans="1:12" x14ac:dyDescent="0.25">
      <c r="A65" s="7">
        <v>219.5</v>
      </c>
      <c r="B65" s="7">
        <v>-16738.599999999999</v>
      </c>
      <c r="C65" s="12">
        <f t="shared" si="0"/>
        <v>-5.0750712509853857</v>
      </c>
      <c r="D65" s="7">
        <v>219.5</v>
      </c>
      <c r="E65" s="7">
        <v>-57295.9</v>
      </c>
      <c r="F65" s="12">
        <f t="shared" si="1"/>
        <v>-17.371869504578257</v>
      </c>
      <c r="G65" s="7">
        <v>219.5</v>
      </c>
      <c r="H65" s="7">
        <v>-13939.2</v>
      </c>
      <c r="I65" s="12">
        <f t="shared" si="2"/>
        <v>-4.2263052574131352</v>
      </c>
      <c r="J65" s="7">
        <v>219.5</v>
      </c>
      <c r="K65" s="7">
        <v>-40350.6</v>
      </c>
      <c r="L65" s="12">
        <f t="shared" si="3"/>
        <v>-12.234127706021466</v>
      </c>
    </row>
    <row r="66" spans="1:12" x14ac:dyDescent="0.25">
      <c r="A66" s="7">
        <v>219</v>
      </c>
      <c r="B66" s="7">
        <v>-17236.8</v>
      </c>
      <c r="C66" s="12">
        <f t="shared" si="0"/>
        <v>-5.226123340003638</v>
      </c>
      <c r="D66" s="7">
        <v>219</v>
      </c>
      <c r="E66" s="7">
        <v>-56673.5</v>
      </c>
      <c r="F66" s="12">
        <f t="shared" si="1"/>
        <v>-17.183160511794313</v>
      </c>
      <c r="G66" s="7">
        <v>219</v>
      </c>
      <c r="H66" s="7">
        <v>-15087.2</v>
      </c>
      <c r="I66" s="12">
        <f t="shared" si="2"/>
        <v>-4.574373900915651</v>
      </c>
      <c r="J66" s="7">
        <v>219</v>
      </c>
      <c r="K66" s="7">
        <v>-39863.5</v>
      </c>
      <c r="L66" s="12">
        <f t="shared" si="3"/>
        <v>-12.086441089078892</v>
      </c>
    </row>
    <row r="67" spans="1:12" x14ac:dyDescent="0.25">
      <c r="A67" s="7">
        <v>218.5</v>
      </c>
      <c r="B67" s="7">
        <v>-17758.2</v>
      </c>
      <c r="C67" s="12">
        <f t="shared" si="0"/>
        <v>-5.3842095688557396</v>
      </c>
      <c r="D67" s="7">
        <v>218.5</v>
      </c>
      <c r="E67" s="7">
        <v>-55828.6</v>
      </c>
      <c r="F67" s="12">
        <f t="shared" si="1"/>
        <v>-16.926990479655569</v>
      </c>
      <c r="G67" s="7">
        <v>218.5</v>
      </c>
      <c r="H67" s="7">
        <v>-16454.599999999999</v>
      </c>
      <c r="I67" s="12">
        <f t="shared" si="2"/>
        <v>-4.988963677157237</v>
      </c>
      <c r="J67" s="7">
        <v>218.5</v>
      </c>
      <c r="K67" s="7">
        <v>-39697.599999999999</v>
      </c>
      <c r="L67" s="12">
        <f t="shared" si="3"/>
        <v>-12.036140925353223</v>
      </c>
    </row>
    <row r="68" spans="1:12" x14ac:dyDescent="0.25">
      <c r="A68" s="7">
        <v>218</v>
      </c>
      <c r="B68" s="7">
        <v>-18618.099999999999</v>
      </c>
      <c r="C68" s="12">
        <f t="shared" si="0"/>
        <v>-5.6449275362318838</v>
      </c>
      <c r="D68" s="7">
        <v>218</v>
      </c>
      <c r="E68" s="7">
        <v>-55192.2</v>
      </c>
      <c r="F68" s="12">
        <f t="shared" si="1"/>
        <v>-16.734036747316718</v>
      </c>
      <c r="G68" s="7">
        <v>218</v>
      </c>
      <c r="H68" s="7">
        <v>-17511.5</v>
      </c>
      <c r="I68" s="12">
        <f t="shared" si="2"/>
        <v>-5.309411193984598</v>
      </c>
      <c r="J68" s="7">
        <v>218</v>
      </c>
      <c r="K68" s="7">
        <v>-39510.400000000001</v>
      </c>
      <c r="L68" s="12">
        <f t="shared" si="3"/>
        <v>-11.979382693590445</v>
      </c>
    </row>
    <row r="69" spans="1:12" x14ac:dyDescent="0.25">
      <c r="A69" s="7">
        <v>217.5</v>
      </c>
      <c r="B69" s="7">
        <v>-19499.7</v>
      </c>
      <c r="C69" s="12">
        <f t="shared" ref="C69:C124" si="4">(B69)/3298.2</f>
        <v>-5.9122248499181378</v>
      </c>
      <c r="D69" s="7">
        <v>217.5</v>
      </c>
      <c r="E69" s="7">
        <v>-53208.9</v>
      </c>
      <c r="F69" s="12">
        <f t="shared" ref="F69:F124" si="5">(E69)/3298.2</f>
        <v>-16.132708750227398</v>
      </c>
      <c r="G69" s="7">
        <v>217.5</v>
      </c>
      <c r="H69" s="7">
        <v>-18123.8</v>
      </c>
      <c r="I69" s="12">
        <f t="shared" ref="I69:I124" si="6">(H69)/3298.2</f>
        <v>-5.4950579103753565</v>
      </c>
      <c r="J69" s="7">
        <v>217.5</v>
      </c>
      <c r="K69" s="7">
        <v>-39214.5</v>
      </c>
      <c r="L69" s="12">
        <f t="shared" ref="L69:L124" si="7">(K69)/3298.2</f>
        <v>-11.889667091140623</v>
      </c>
    </row>
    <row r="70" spans="1:12" x14ac:dyDescent="0.25">
      <c r="A70" s="7">
        <v>217</v>
      </c>
      <c r="B70" s="7">
        <v>-20472.099999999999</v>
      </c>
      <c r="C70" s="12">
        <f t="shared" si="4"/>
        <v>-6.2070523315747979</v>
      </c>
      <c r="D70" s="7">
        <v>217</v>
      </c>
      <c r="E70" s="7">
        <v>-52905.4</v>
      </c>
      <c r="F70" s="12">
        <f t="shared" si="5"/>
        <v>-16.040688860590627</v>
      </c>
      <c r="G70" s="7">
        <v>217</v>
      </c>
      <c r="H70" s="7">
        <v>-18541</v>
      </c>
      <c r="I70" s="12">
        <f t="shared" si="6"/>
        <v>-5.621551149111637</v>
      </c>
      <c r="J70" s="7">
        <v>217</v>
      </c>
      <c r="K70" s="7">
        <v>-38367.4</v>
      </c>
      <c r="L70" s="12">
        <f t="shared" si="7"/>
        <v>-11.632830028500395</v>
      </c>
    </row>
    <row r="71" spans="1:12" x14ac:dyDescent="0.25">
      <c r="A71" s="7">
        <v>216.5</v>
      </c>
      <c r="B71" s="7">
        <v>-21189.1</v>
      </c>
      <c r="C71" s="12">
        <f t="shared" si="4"/>
        <v>-6.424443635922624</v>
      </c>
      <c r="D71" s="7">
        <v>216.5</v>
      </c>
      <c r="E71" s="7">
        <v>-52384.4</v>
      </c>
      <c r="F71" s="12">
        <f t="shared" si="5"/>
        <v>-15.882723910011523</v>
      </c>
      <c r="G71" s="7">
        <v>216.5</v>
      </c>
      <c r="H71" s="7">
        <v>-18324.8</v>
      </c>
      <c r="I71" s="12">
        <f t="shared" si="6"/>
        <v>-5.5560002425565465</v>
      </c>
      <c r="J71" s="7">
        <v>216.5</v>
      </c>
      <c r="K71" s="7">
        <v>-37364</v>
      </c>
      <c r="L71" s="12">
        <f t="shared" si="7"/>
        <v>-11.328603480686436</v>
      </c>
    </row>
    <row r="72" spans="1:12" x14ac:dyDescent="0.25">
      <c r="A72" s="7">
        <v>216</v>
      </c>
      <c r="B72" s="7">
        <v>-21905.8</v>
      </c>
      <c r="C72" s="12">
        <f t="shared" si="4"/>
        <v>-6.6417439815657024</v>
      </c>
      <c r="D72" s="7">
        <v>216</v>
      </c>
      <c r="E72" s="7">
        <v>-51721.5</v>
      </c>
      <c r="F72" s="12">
        <f t="shared" si="5"/>
        <v>-15.681735492086593</v>
      </c>
      <c r="G72" s="7">
        <v>216</v>
      </c>
      <c r="H72" s="7">
        <v>-17797.5</v>
      </c>
      <c r="I72" s="12">
        <f t="shared" si="6"/>
        <v>-5.3961251591777337</v>
      </c>
      <c r="J72" s="7">
        <v>216</v>
      </c>
      <c r="K72" s="7">
        <v>-36701</v>
      </c>
      <c r="L72" s="12">
        <f t="shared" si="7"/>
        <v>-11.127584743193257</v>
      </c>
    </row>
    <row r="73" spans="1:12" x14ac:dyDescent="0.25">
      <c r="A73" s="7">
        <v>215.5</v>
      </c>
      <c r="B73" s="7">
        <v>-22120.5</v>
      </c>
      <c r="C73" s="12">
        <f t="shared" si="4"/>
        <v>-6.7068400945970534</v>
      </c>
      <c r="D73" s="7">
        <v>215.5</v>
      </c>
      <c r="E73" s="7">
        <v>-51740.5</v>
      </c>
      <c r="F73" s="12">
        <f t="shared" si="5"/>
        <v>-15.68749621005397</v>
      </c>
      <c r="G73" s="7">
        <v>215.5</v>
      </c>
      <c r="H73" s="7">
        <v>-17590.400000000001</v>
      </c>
      <c r="I73" s="12">
        <f t="shared" si="6"/>
        <v>-5.3333333333333339</v>
      </c>
      <c r="J73" s="7">
        <v>215.5</v>
      </c>
      <c r="K73" s="7">
        <v>-36168.300000000003</v>
      </c>
      <c r="L73" s="12">
        <f t="shared" si="7"/>
        <v>-10.966072403128981</v>
      </c>
    </row>
    <row r="74" spans="1:12" x14ac:dyDescent="0.25">
      <c r="A74" s="7">
        <v>215</v>
      </c>
      <c r="B74" s="7">
        <v>-22171.9</v>
      </c>
      <c r="C74" s="12">
        <f t="shared" si="4"/>
        <v>-6.7224243526772183</v>
      </c>
      <c r="D74" s="7">
        <v>215</v>
      </c>
      <c r="E74" s="7">
        <v>-53369.599999999999</v>
      </c>
      <c r="F74" s="12">
        <f t="shared" si="5"/>
        <v>-16.1814322964041</v>
      </c>
      <c r="G74" s="7">
        <v>215</v>
      </c>
      <c r="H74" s="7">
        <v>-17307.7</v>
      </c>
      <c r="I74" s="12">
        <f t="shared" si="6"/>
        <v>-5.2476199138924269</v>
      </c>
      <c r="J74" s="7">
        <v>215</v>
      </c>
      <c r="K74" s="7">
        <v>-35361.800000000003</v>
      </c>
      <c r="L74" s="12">
        <f t="shared" si="7"/>
        <v>-10.721545085197988</v>
      </c>
    </row>
    <row r="75" spans="1:12" x14ac:dyDescent="0.25">
      <c r="A75" s="7">
        <v>214.5</v>
      </c>
      <c r="B75" s="7">
        <v>-22016.9</v>
      </c>
      <c r="C75" s="12">
        <f t="shared" si="4"/>
        <v>-6.6754290218907295</v>
      </c>
      <c r="D75" s="7">
        <v>214.5</v>
      </c>
      <c r="E75" s="7">
        <v>-56520.800000000003</v>
      </c>
      <c r="F75" s="12">
        <f t="shared" si="5"/>
        <v>-17.136862531077558</v>
      </c>
      <c r="G75" s="7">
        <v>214.5</v>
      </c>
      <c r="H75" s="7">
        <v>-17485.599999999999</v>
      </c>
      <c r="I75" s="12">
        <f t="shared" si="6"/>
        <v>-5.3015584258080164</v>
      </c>
      <c r="J75" s="7">
        <v>214.5</v>
      </c>
      <c r="K75" s="7">
        <v>-34842.699999999997</v>
      </c>
      <c r="L75" s="12">
        <f t="shared" si="7"/>
        <v>-10.564156206415621</v>
      </c>
    </row>
    <row r="76" spans="1:12" x14ac:dyDescent="0.25">
      <c r="A76" s="7">
        <v>214</v>
      </c>
      <c r="B76" s="7">
        <v>-22083.8</v>
      </c>
      <c r="C76" s="12">
        <f t="shared" si="4"/>
        <v>-6.6957128130495427</v>
      </c>
      <c r="D76" s="7">
        <v>214</v>
      </c>
      <c r="E76" s="7">
        <v>-57219.4</v>
      </c>
      <c r="F76" s="12">
        <f t="shared" si="5"/>
        <v>-17.348675034867505</v>
      </c>
      <c r="G76" s="7">
        <v>214</v>
      </c>
      <c r="H76" s="7">
        <v>-18288.8</v>
      </c>
      <c r="I76" s="12">
        <f t="shared" si="6"/>
        <v>-5.545085197986781</v>
      </c>
      <c r="J76" s="7">
        <v>214</v>
      </c>
      <c r="K76" s="7">
        <v>-35036</v>
      </c>
      <c r="L76" s="12">
        <f t="shared" si="7"/>
        <v>-10.622763931841611</v>
      </c>
    </row>
    <row r="77" spans="1:12" x14ac:dyDescent="0.25">
      <c r="A77" s="7">
        <v>213.5</v>
      </c>
      <c r="B77" s="7">
        <v>-22090.2</v>
      </c>
      <c r="C77" s="12">
        <f t="shared" si="4"/>
        <v>-6.6976532654175012</v>
      </c>
      <c r="D77" s="7">
        <v>213.5</v>
      </c>
      <c r="E77" s="7">
        <v>-57932</v>
      </c>
      <c r="F77" s="12">
        <f t="shared" si="5"/>
        <v>-17.564732278212361</v>
      </c>
      <c r="G77" s="7">
        <v>213.5</v>
      </c>
      <c r="H77" s="7">
        <v>-19368</v>
      </c>
      <c r="I77" s="12">
        <f t="shared" si="6"/>
        <v>-5.8722939785337456</v>
      </c>
      <c r="J77" s="7">
        <v>213.5</v>
      </c>
      <c r="K77" s="7">
        <v>-35231.300000000003</v>
      </c>
      <c r="L77" s="12">
        <f t="shared" si="7"/>
        <v>-10.681978048632589</v>
      </c>
    </row>
    <row r="78" spans="1:12" x14ac:dyDescent="0.25">
      <c r="A78" s="7">
        <v>213</v>
      </c>
      <c r="B78" s="7">
        <v>-22286.9</v>
      </c>
      <c r="C78" s="12">
        <f t="shared" si="4"/>
        <v>-6.7572918561639694</v>
      </c>
      <c r="D78" s="7">
        <v>213</v>
      </c>
      <c r="E78" s="7">
        <v>-60172.1</v>
      </c>
      <c r="F78" s="12">
        <f t="shared" si="5"/>
        <v>-18.243920926566005</v>
      </c>
      <c r="G78" s="7">
        <v>213</v>
      </c>
      <c r="H78" s="7">
        <v>-20394.5</v>
      </c>
      <c r="I78" s="12">
        <f t="shared" si="6"/>
        <v>-6.1835243466133045</v>
      </c>
      <c r="J78" s="7">
        <v>213</v>
      </c>
      <c r="K78" s="7">
        <v>-35770.6</v>
      </c>
      <c r="L78" s="12">
        <f t="shared" si="7"/>
        <v>-10.845491480201321</v>
      </c>
    </row>
    <row r="79" spans="1:12" x14ac:dyDescent="0.25">
      <c r="A79" s="7">
        <v>212.5</v>
      </c>
      <c r="B79" s="7">
        <v>-22540.1</v>
      </c>
      <c r="C79" s="12">
        <f t="shared" si="4"/>
        <v>-6.8340610029713176</v>
      </c>
      <c r="D79" s="7">
        <v>212.5</v>
      </c>
      <c r="E79" s="7">
        <v>-62073.8</v>
      </c>
      <c r="F79" s="12">
        <f t="shared" si="5"/>
        <v>-18.820508155963861</v>
      </c>
      <c r="G79" s="7">
        <v>212.5</v>
      </c>
      <c r="H79" s="7">
        <v>-21569.8</v>
      </c>
      <c r="I79" s="12">
        <f t="shared" si="6"/>
        <v>-6.5398702322478925</v>
      </c>
      <c r="J79" s="7">
        <v>212.5</v>
      </c>
      <c r="K79" s="7">
        <v>-36422.699999999997</v>
      </c>
      <c r="L79" s="12">
        <f t="shared" si="7"/>
        <v>-11.043205384755321</v>
      </c>
    </row>
    <row r="80" spans="1:12" x14ac:dyDescent="0.25">
      <c r="A80" s="7">
        <v>212</v>
      </c>
      <c r="B80" s="7">
        <v>-22987.9</v>
      </c>
      <c r="C80" s="12">
        <f t="shared" si="4"/>
        <v>-6.9698320295918998</v>
      </c>
      <c r="D80" s="7">
        <v>212</v>
      </c>
      <c r="E80" s="7">
        <v>-64111.199999999997</v>
      </c>
      <c r="F80" s="12">
        <f t="shared" si="5"/>
        <v>-19.438239039476077</v>
      </c>
      <c r="G80" s="7">
        <v>212</v>
      </c>
      <c r="H80" s="7">
        <v>-22268.799999999999</v>
      </c>
      <c r="I80" s="12">
        <f t="shared" si="6"/>
        <v>-6.751804014310836</v>
      </c>
      <c r="J80" s="7">
        <v>212</v>
      </c>
      <c r="K80" s="7">
        <v>-37293.699999999997</v>
      </c>
      <c r="L80" s="12">
        <f t="shared" si="7"/>
        <v>-11.307288824207143</v>
      </c>
    </row>
    <row r="81" spans="1:12" x14ac:dyDescent="0.25">
      <c r="A81" s="7">
        <v>211.5</v>
      </c>
      <c r="B81" s="7">
        <v>-23617.1</v>
      </c>
      <c r="C81" s="12">
        <f t="shared" si="4"/>
        <v>-7.1606027530167973</v>
      </c>
      <c r="D81" s="7">
        <v>211.5</v>
      </c>
      <c r="E81" s="7">
        <v>-65487</v>
      </c>
      <c r="F81" s="12">
        <f t="shared" si="5"/>
        <v>-19.855375659450612</v>
      </c>
      <c r="G81" s="7">
        <v>211.5</v>
      </c>
      <c r="H81" s="7">
        <v>-22964.7</v>
      </c>
      <c r="I81" s="12">
        <f t="shared" si="6"/>
        <v>-6.9627978897580505</v>
      </c>
      <c r="J81" s="7">
        <v>211.5</v>
      </c>
      <c r="K81" s="7">
        <v>-38291.300000000003</v>
      </c>
      <c r="L81" s="12">
        <f t="shared" si="7"/>
        <v>-11.609756837062642</v>
      </c>
    </row>
    <row r="82" spans="1:12" x14ac:dyDescent="0.25">
      <c r="A82" s="7">
        <v>211</v>
      </c>
      <c r="B82" s="7">
        <v>-24772.5</v>
      </c>
      <c r="C82" s="12">
        <f t="shared" si="4"/>
        <v>-7.5109150445697654</v>
      </c>
      <c r="D82" s="7">
        <v>211</v>
      </c>
      <c r="E82" s="7">
        <v>-66429.899999999994</v>
      </c>
      <c r="F82" s="12">
        <f t="shared" si="5"/>
        <v>-20.141258868473713</v>
      </c>
      <c r="G82" s="7">
        <v>211</v>
      </c>
      <c r="H82" s="7">
        <v>-23192</v>
      </c>
      <c r="I82" s="12">
        <f t="shared" si="6"/>
        <v>-7.0317142683888187</v>
      </c>
      <c r="J82" s="7">
        <v>211</v>
      </c>
      <c r="K82" s="7">
        <v>-39824.6</v>
      </c>
      <c r="L82" s="12">
        <f t="shared" si="7"/>
        <v>-12.074646777029896</v>
      </c>
    </row>
    <row r="83" spans="1:12" x14ac:dyDescent="0.25">
      <c r="A83" s="7">
        <v>210.5</v>
      </c>
      <c r="B83" s="7">
        <v>-26083.200000000001</v>
      </c>
      <c r="C83" s="12">
        <f t="shared" si="4"/>
        <v>-7.9083136256139719</v>
      </c>
      <c r="D83" s="7">
        <v>210.5</v>
      </c>
      <c r="E83" s="7">
        <v>-70342.7</v>
      </c>
      <c r="F83" s="12">
        <f t="shared" si="5"/>
        <v>-21.327602934934205</v>
      </c>
      <c r="G83" s="7">
        <v>210.5</v>
      </c>
      <c r="H83" s="7">
        <v>-23322.9</v>
      </c>
      <c r="I83" s="12">
        <f t="shared" si="6"/>
        <v>-7.0714025832272158</v>
      </c>
      <c r="J83" s="7">
        <v>210.5</v>
      </c>
      <c r="K83" s="7">
        <v>-40782.9</v>
      </c>
      <c r="L83" s="12">
        <f t="shared" si="7"/>
        <v>-12.365199199563399</v>
      </c>
    </row>
    <row r="84" spans="1:12" x14ac:dyDescent="0.25">
      <c r="A84" s="7">
        <v>210</v>
      </c>
      <c r="B84" s="7">
        <v>-27635.5</v>
      </c>
      <c r="C84" s="12">
        <f t="shared" si="4"/>
        <v>-8.3789642835486031</v>
      </c>
      <c r="D84" s="7">
        <v>210</v>
      </c>
      <c r="E84" s="7">
        <v>-73280.600000000006</v>
      </c>
      <c r="F84" s="12">
        <f t="shared" si="5"/>
        <v>-22.218361530531809</v>
      </c>
      <c r="G84" s="7">
        <v>210</v>
      </c>
      <c r="H84" s="7">
        <v>-23357.599999999999</v>
      </c>
      <c r="I84" s="12">
        <f t="shared" si="6"/>
        <v>-7.0819234734097387</v>
      </c>
      <c r="J84" s="7">
        <v>210</v>
      </c>
      <c r="K84" s="7">
        <v>-42016.3</v>
      </c>
      <c r="L84" s="12">
        <f t="shared" si="7"/>
        <v>-12.739160754350859</v>
      </c>
    </row>
    <row r="85" spans="1:12" x14ac:dyDescent="0.25">
      <c r="A85" s="7">
        <v>209.5</v>
      </c>
      <c r="B85" s="7">
        <v>-29514.5</v>
      </c>
      <c r="C85" s="12">
        <f t="shared" si="4"/>
        <v>-8.9486689709538538</v>
      </c>
      <c r="D85" s="7">
        <v>209.5</v>
      </c>
      <c r="E85" s="7">
        <v>-75977.600000000006</v>
      </c>
      <c r="F85" s="12">
        <f t="shared" si="5"/>
        <v>-23.036080286216727</v>
      </c>
      <c r="G85" s="7">
        <v>209.5</v>
      </c>
      <c r="H85" s="7">
        <v>-23970.5</v>
      </c>
      <c r="I85" s="12">
        <f t="shared" si="6"/>
        <v>-7.2677521072099935</v>
      </c>
      <c r="J85" s="7">
        <v>209.5</v>
      </c>
      <c r="K85" s="7">
        <v>-42943.7</v>
      </c>
      <c r="L85" s="12">
        <f t="shared" si="7"/>
        <v>-13.020344430295312</v>
      </c>
    </row>
    <row r="86" spans="1:12" x14ac:dyDescent="0.25">
      <c r="A86" s="7">
        <v>209</v>
      </c>
      <c r="B86" s="7">
        <v>-31628.1</v>
      </c>
      <c r="C86" s="12">
        <f t="shared" si="4"/>
        <v>-9.5895033654720763</v>
      </c>
      <c r="D86" s="7">
        <v>209</v>
      </c>
      <c r="E86" s="7">
        <v>-79048.399999999994</v>
      </c>
      <c r="F86" s="12">
        <f t="shared" si="5"/>
        <v>-23.967133588017706</v>
      </c>
      <c r="G86" s="7">
        <v>209</v>
      </c>
      <c r="H86" s="7">
        <v>-24854.9</v>
      </c>
      <c r="I86" s="12">
        <f t="shared" si="6"/>
        <v>-7.5358983688072287</v>
      </c>
      <c r="J86" s="7">
        <v>209</v>
      </c>
      <c r="K86" s="7">
        <v>-43687.4</v>
      </c>
      <c r="L86" s="12">
        <f t="shared" si="7"/>
        <v>-13.245831059365715</v>
      </c>
    </row>
    <row r="87" spans="1:12" x14ac:dyDescent="0.25">
      <c r="A87" s="7">
        <v>208.5</v>
      </c>
      <c r="B87" s="7">
        <v>-33838.5</v>
      </c>
      <c r="C87" s="12">
        <f t="shared" si="4"/>
        <v>-10.259687102055667</v>
      </c>
      <c r="D87" s="7">
        <v>208.5</v>
      </c>
      <c r="E87" s="7">
        <v>-82908.100000000006</v>
      </c>
      <c r="F87" s="12">
        <f t="shared" si="5"/>
        <v>-25.137377963737798</v>
      </c>
      <c r="G87" s="7">
        <v>208.5</v>
      </c>
      <c r="H87" s="7">
        <v>-26322.3</v>
      </c>
      <c r="I87" s="12">
        <f t="shared" si="6"/>
        <v>-7.9808077132981632</v>
      </c>
      <c r="J87" s="7">
        <v>208.5</v>
      </c>
      <c r="K87" s="7">
        <v>-44025</v>
      </c>
      <c r="L87" s="12">
        <f t="shared" si="7"/>
        <v>-13.348189921775514</v>
      </c>
    </row>
    <row r="88" spans="1:12" x14ac:dyDescent="0.25">
      <c r="A88" s="7">
        <v>208</v>
      </c>
      <c r="B88" s="7">
        <v>-36002.1</v>
      </c>
      <c r="C88" s="12">
        <f t="shared" si="4"/>
        <v>-10.915681280698562</v>
      </c>
      <c r="D88" s="7">
        <v>208</v>
      </c>
      <c r="E88" s="7">
        <v>-86527.3</v>
      </c>
      <c r="F88" s="12">
        <f t="shared" si="5"/>
        <v>-26.234703777818208</v>
      </c>
      <c r="G88" s="7">
        <v>208</v>
      </c>
      <c r="H88" s="7">
        <v>-28389.599999999999</v>
      </c>
      <c r="I88" s="12">
        <f t="shared" si="6"/>
        <v>-8.6076041477169358</v>
      </c>
      <c r="J88" s="7">
        <v>208</v>
      </c>
      <c r="K88" s="7">
        <v>-44387.4</v>
      </c>
      <c r="L88" s="12">
        <f t="shared" si="7"/>
        <v>-13.458068037111152</v>
      </c>
    </row>
    <row r="89" spans="1:12" x14ac:dyDescent="0.25">
      <c r="A89" s="7">
        <v>207.5</v>
      </c>
      <c r="B89" s="7">
        <v>-38151.1</v>
      </c>
      <c r="C89" s="12">
        <f t="shared" si="4"/>
        <v>-11.567248802377055</v>
      </c>
      <c r="D89" s="7">
        <v>207.5</v>
      </c>
      <c r="E89" s="7">
        <v>-89099.6</v>
      </c>
      <c r="F89" s="12">
        <f t="shared" si="5"/>
        <v>-27.01461403189619</v>
      </c>
      <c r="G89" s="7">
        <v>207.5</v>
      </c>
      <c r="H89" s="7">
        <v>-30976.9</v>
      </c>
      <c r="I89" s="12">
        <f t="shared" si="6"/>
        <v>-9.3920623370323213</v>
      </c>
      <c r="J89" s="7">
        <v>207.5</v>
      </c>
      <c r="K89" s="7">
        <v>-44162.3</v>
      </c>
      <c r="L89" s="12">
        <f t="shared" si="7"/>
        <v>-13.389818688981871</v>
      </c>
    </row>
    <row r="90" spans="1:12" x14ac:dyDescent="0.25">
      <c r="A90" s="7">
        <v>207</v>
      </c>
      <c r="B90" s="7">
        <v>-40203</v>
      </c>
      <c r="C90" s="12">
        <f t="shared" si="4"/>
        <v>-12.18937602328543</v>
      </c>
      <c r="D90" s="7">
        <v>207</v>
      </c>
      <c r="E90" s="7">
        <v>-90319.8</v>
      </c>
      <c r="F90" s="12">
        <f t="shared" si="5"/>
        <v>-27.384573403674732</v>
      </c>
      <c r="G90" s="7">
        <v>207</v>
      </c>
      <c r="H90" s="7">
        <v>-33342.1</v>
      </c>
      <c r="I90" s="12">
        <f t="shared" si="6"/>
        <v>-10.109180765265902</v>
      </c>
      <c r="J90" s="7">
        <v>207</v>
      </c>
      <c r="K90" s="7">
        <v>-43875.4</v>
      </c>
      <c r="L90" s="12">
        <f t="shared" si="7"/>
        <v>-13.30283184767449</v>
      </c>
    </row>
    <row r="91" spans="1:12" x14ac:dyDescent="0.25">
      <c r="A91" s="7">
        <v>206.5</v>
      </c>
      <c r="B91" s="7">
        <v>-41952.2</v>
      </c>
      <c r="C91" s="12">
        <f t="shared" si="4"/>
        <v>-12.719725911103026</v>
      </c>
      <c r="D91" s="7">
        <v>206.5</v>
      </c>
      <c r="E91" s="7">
        <v>-91158</v>
      </c>
      <c r="F91" s="12">
        <f t="shared" si="5"/>
        <v>-27.638712024740769</v>
      </c>
      <c r="G91" s="7">
        <v>206.5</v>
      </c>
      <c r="H91" s="7">
        <v>-35374.5</v>
      </c>
      <c r="I91" s="12">
        <f t="shared" si="6"/>
        <v>-10.725395670365655</v>
      </c>
      <c r="J91" s="7">
        <v>206.5</v>
      </c>
      <c r="K91" s="7">
        <v>-43413.1</v>
      </c>
      <c r="L91" s="12">
        <f t="shared" si="7"/>
        <v>-13.162664483657753</v>
      </c>
    </row>
    <row r="92" spans="1:12" x14ac:dyDescent="0.25">
      <c r="A92" s="7">
        <v>206</v>
      </c>
      <c r="B92" s="7">
        <v>-43587.4</v>
      </c>
      <c r="C92" s="12">
        <f t="shared" si="4"/>
        <v>-13.215511491116368</v>
      </c>
      <c r="D92" s="7">
        <v>206</v>
      </c>
      <c r="E92" s="7">
        <v>-92531.6</v>
      </c>
      <c r="F92" s="12">
        <f t="shared" si="5"/>
        <v>-28.055181614213819</v>
      </c>
      <c r="G92" s="7">
        <v>206</v>
      </c>
      <c r="H92" s="7">
        <v>-36871.800000000003</v>
      </c>
      <c r="I92" s="12">
        <f t="shared" si="6"/>
        <v>-11.179370565763145</v>
      </c>
      <c r="J92" s="7">
        <v>206</v>
      </c>
      <c r="K92" s="7">
        <v>-43160.9</v>
      </c>
      <c r="L92" s="12">
        <f t="shared" si="7"/>
        <v>-13.086198532532897</v>
      </c>
    </row>
    <row r="93" spans="1:12" x14ac:dyDescent="0.25">
      <c r="A93" s="7">
        <v>205.5</v>
      </c>
      <c r="B93" s="7">
        <v>-45665.8</v>
      </c>
      <c r="C93" s="12">
        <f t="shared" si="4"/>
        <v>-13.84567339761082</v>
      </c>
      <c r="D93" s="7">
        <v>205.5</v>
      </c>
      <c r="E93" s="7">
        <v>-93321.8</v>
      </c>
      <c r="F93" s="12">
        <f t="shared" si="5"/>
        <v>-28.294766842520165</v>
      </c>
      <c r="G93" s="7">
        <v>205.5</v>
      </c>
      <c r="H93" s="7">
        <v>-37970.400000000001</v>
      </c>
      <c r="I93" s="12">
        <f t="shared" si="6"/>
        <v>-11.512461342550484</v>
      </c>
      <c r="J93" s="7">
        <v>205.5</v>
      </c>
      <c r="K93" s="7">
        <v>-43427.9</v>
      </c>
      <c r="L93" s="12">
        <f t="shared" si="7"/>
        <v>-13.167151779758658</v>
      </c>
    </row>
    <row r="94" spans="1:12" x14ac:dyDescent="0.25">
      <c r="A94" s="7">
        <v>205</v>
      </c>
      <c r="B94" s="7">
        <v>-48400.800000000003</v>
      </c>
      <c r="C94" s="12">
        <f t="shared" si="4"/>
        <v>-14.67491358923049</v>
      </c>
      <c r="D94" s="7">
        <v>205</v>
      </c>
      <c r="E94" s="7">
        <v>-92581.5</v>
      </c>
      <c r="F94" s="12">
        <f t="shared" si="5"/>
        <v>-28.070311078770239</v>
      </c>
      <c r="G94" s="7">
        <v>205</v>
      </c>
      <c r="H94" s="7">
        <v>-39517.1</v>
      </c>
      <c r="I94" s="12">
        <f t="shared" si="6"/>
        <v>-11.98141410466315</v>
      </c>
      <c r="J94" s="7">
        <v>205</v>
      </c>
      <c r="K94" s="7">
        <v>-44359.5</v>
      </c>
      <c r="L94" s="12">
        <f t="shared" si="7"/>
        <v>-13.449608877569585</v>
      </c>
    </row>
    <row r="95" spans="1:12" x14ac:dyDescent="0.25">
      <c r="A95" s="7">
        <v>204.5</v>
      </c>
      <c r="B95" s="7">
        <v>-51338</v>
      </c>
      <c r="C95" s="12">
        <f t="shared" si="4"/>
        <v>-15.565459947850343</v>
      </c>
      <c r="D95" s="7">
        <v>204.5</v>
      </c>
      <c r="E95" s="7">
        <v>-91043.3</v>
      </c>
      <c r="F95" s="12">
        <f t="shared" si="5"/>
        <v>-27.603935479958768</v>
      </c>
      <c r="G95" s="7">
        <v>204.5</v>
      </c>
      <c r="H95" s="7">
        <v>-40896</v>
      </c>
      <c r="I95" s="12">
        <f t="shared" si="6"/>
        <v>-12.399490631253412</v>
      </c>
      <c r="J95" s="7">
        <v>204.5</v>
      </c>
      <c r="K95" s="7">
        <v>-45370</v>
      </c>
      <c r="L95" s="12">
        <f t="shared" si="7"/>
        <v>-13.755988114729247</v>
      </c>
    </row>
    <row r="96" spans="1:12" x14ac:dyDescent="0.25">
      <c r="A96" s="7">
        <v>204</v>
      </c>
      <c r="B96" s="7">
        <v>-53938.2</v>
      </c>
      <c r="C96" s="12">
        <f t="shared" si="4"/>
        <v>-16.353829361469892</v>
      </c>
      <c r="D96" s="7">
        <v>204</v>
      </c>
      <c r="E96" s="7">
        <v>-90485.7</v>
      </c>
      <c r="F96" s="12">
        <f t="shared" si="5"/>
        <v>-27.434873567400402</v>
      </c>
      <c r="G96" s="7">
        <v>204</v>
      </c>
      <c r="H96" s="7">
        <v>-42398.7</v>
      </c>
      <c r="I96" s="12">
        <f t="shared" si="6"/>
        <v>-12.855102783336365</v>
      </c>
      <c r="J96" s="7">
        <v>204</v>
      </c>
      <c r="K96" s="7">
        <v>-46254.7</v>
      </c>
      <c r="L96" s="12">
        <f t="shared" si="7"/>
        <v>-14.024225335031229</v>
      </c>
    </row>
    <row r="97" spans="1:12" x14ac:dyDescent="0.25">
      <c r="A97" s="7">
        <v>203.5</v>
      </c>
      <c r="B97" s="7">
        <v>-56814.9</v>
      </c>
      <c r="C97" s="12">
        <f t="shared" si="4"/>
        <v>-17.226032381298893</v>
      </c>
      <c r="D97" s="7">
        <v>203.5</v>
      </c>
      <c r="E97" s="7">
        <v>-87492.6</v>
      </c>
      <c r="F97" s="12">
        <f t="shared" si="5"/>
        <v>-26.527378570129166</v>
      </c>
      <c r="G97" s="7">
        <v>203.5</v>
      </c>
      <c r="H97" s="7">
        <v>-44566.2</v>
      </c>
      <c r="I97" s="12">
        <f t="shared" si="6"/>
        <v>-13.512279425140985</v>
      </c>
      <c r="J97" s="7">
        <v>203.5</v>
      </c>
      <c r="K97" s="7">
        <v>-47579.1</v>
      </c>
      <c r="L97" s="12">
        <f t="shared" si="7"/>
        <v>-14.425777696925596</v>
      </c>
    </row>
    <row r="98" spans="1:12" x14ac:dyDescent="0.25">
      <c r="A98" s="7">
        <v>203</v>
      </c>
      <c r="B98" s="7">
        <v>-59832.800000000003</v>
      </c>
      <c r="C98" s="12">
        <f t="shared" si="4"/>
        <v>-18.141046631495968</v>
      </c>
      <c r="D98" s="7">
        <v>203</v>
      </c>
      <c r="E98" s="7">
        <v>-81092</v>
      </c>
      <c r="F98" s="12">
        <f t="shared" si="5"/>
        <v>-24.586744284761387</v>
      </c>
      <c r="G98" s="7">
        <v>203</v>
      </c>
      <c r="H98" s="7">
        <v>-47248.2</v>
      </c>
      <c r="I98" s="12">
        <f t="shared" si="6"/>
        <v>-14.325450245588502</v>
      </c>
      <c r="J98" s="7">
        <v>203</v>
      </c>
      <c r="K98" s="7">
        <v>-48437.7</v>
      </c>
      <c r="L98" s="12">
        <f t="shared" si="7"/>
        <v>-14.686101509914499</v>
      </c>
    </row>
    <row r="99" spans="1:12" x14ac:dyDescent="0.25">
      <c r="A99" s="7">
        <v>202.5</v>
      </c>
      <c r="B99" s="7">
        <v>-62335.1</v>
      </c>
      <c r="C99" s="12">
        <f t="shared" si="4"/>
        <v>-18.899733187799406</v>
      </c>
      <c r="D99" s="7">
        <v>202.5</v>
      </c>
      <c r="E99" s="7">
        <v>-75590.8</v>
      </c>
      <c r="F99" s="12">
        <f t="shared" si="5"/>
        <v>-22.918804196228248</v>
      </c>
      <c r="G99" s="7">
        <v>202.5</v>
      </c>
      <c r="H99" s="7">
        <v>-49835.8</v>
      </c>
      <c r="I99" s="12">
        <f t="shared" si="6"/>
        <v>-15.109999393608637</v>
      </c>
      <c r="J99" s="7">
        <v>202.5</v>
      </c>
      <c r="K99" s="7">
        <v>-48958.8</v>
      </c>
      <c r="L99" s="12">
        <f t="shared" si="7"/>
        <v>-14.844096780061854</v>
      </c>
    </row>
    <row r="100" spans="1:12" x14ac:dyDescent="0.25">
      <c r="A100" s="7">
        <v>202</v>
      </c>
      <c r="B100" s="7">
        <v>-64338.3</v>
      </c>
      <c r="C100" s="12">
        <f t="shared" si="4"/>
        <v>-19.507094778970348</v>
      </c>
      <c r="D100" s="7">
        <v>202</v>
      </c>
      <c r="E100" s="7">
        <v>-65896</v>
      </c>
      <c r="F100" s="12">
        <f t="shared" si="5"/>
        <v>-19.979382693590445</v>
      </c>
      <c r="G100" s="7">
        <v>202</v>
      </c>
      <c r="H100" s="7">
        <v>-52634.8</v>
      </c>
      <c r="I100" s="12">
        <f t="shared" si="6"/>
        <v>-15.95864410890789</v>
      </c>
      <c r="J100" s="7">
        <v>202</v>
      </c>
      <c r="K100" s="7">
        <v>-49441.599999999999</v>
      </c>
      <c r="L100" s="12">
        <f t="shared" si="7"/>
        <v>-14.990479655569706</v>
      </c>
    </row>
    <row r="101" spans="1:12" x14ac:dyDescent="0.25">
      <c r="A101" s="7">
        <v>201.5</v>
      </c>
      <c r="B101" s="7">
        <v>-66723.5</v>
      </c>
      <c r="C101" s="12">
        <f t="shared" si="4"/>
        <v>-20.230277120853799</v>
      </c>
      <c r="D101" s="7">
        <v>201.5</v>
      </c>
      <c r="E101" s="7">
        <v>-55114.7</v>
      </c>
      <c r="F101" s="12">
        <f t="shared" si="5"/>
        <v>-16.710539081923475</v>
      </c>
      <c r="G101" s="7">
        <v>201.5</v>
      </c>
      <c r="H101" s="7">
        <v>-55096.2</v>
      </c>
      <c r="I101" s="12">
        <f t="shared" si="6"/>
        <v>-16.704929961797344</v>
      </c>
      <c r="J101" s="7">
        <v>201.5</v>
      </c>
      <c r="K101" s="7">
        <v>-49241.2</v>
      </c>
      <c r="L101" s="12">
        <f t="shared" si="7"/>
        <v>-14.929719240798011</v>
      </c>
    </row>
    <row r="102" spans="1:12" x14ac:dyDescent="0.25">
      <c r="A102" s="7">
        <v>201</v>
      </c>
      <c r="B102" s="7">
        <v>-69311</v>
      </c>
      <c r="C102" s="12">
        <f t="shared" si="4"/>
        <v>-21.014795949305682</v>
      </c>
      <c r="D102" s="7">
        <v>201</v>
      </c>
      <c r="E102" s="7">
        <v>-46159</v>
      </c>
      <c r="F102" s="12">
        <f t="shared" si="5"/>
        <v>-13.995209508216604</v>
      </c>
      <c r="G102" s="7">
        <v>201</v>
      </c>
      <c r="H102" s="7">
        <v>-57996</v>
      </c>
      <c r="I102" s="12">
        <f t="shared" si="6"/>
        <v>-17.58413680189194</v>
      </c>
      <c r="J102" s="7">
        <v>201</v>
      </c>
      <c r="K102" s="7">
        <v>-47887.199999999997</v>
      </c>
      <c r="L102" s="12">
        <f t="shared" si="7"/>
        <v>-14.519192286701838</v>
      </c>
    </row>
    <row r="103" spans="1:12" x14ac:dyDescent="0.25">
      <c r="A103" s="7">
        <v>200.5</v>
      </c>
      <c r="B103" s="7">
        <v>-71600.100000000006</v>
      </c>
      <c r="C103" s="12">
        <f t="shared" si="4"/>
        <v>-21.708841186101512</v>
      </c>
      <c r="D103" s="7">
        <v>200.5</v>
      </c>
      <c r="E103" s="7">
        <v>-33044.300000000003</v>
      </c>
      <c r="F103" s="12">
        <f t="shared" si="5"/>
        <v>-10.018889091019345</v>
      </c>
      <c r="G103" s="7">
        <v>200.5</v>
      </c>
      <c r="H103" s="7">
        <v>-60178.1</v>
      </c>
      <c r="I103" s="12">
        <f t="shared" si="6"/>
        <v>-18.245740100660967</v>
      </c>
      <c r="J103" s="7">
        <v>200.5</v>
      </c>
      <c r="K103" s="7">
        <v>-46635.7</v>
      </c>
      <c r="L103" s="12">
        <f t="shared" si="7"/>
        <v>-14.139742890061246</v>
      </c>
    </row>
    <row r="104" spans="1:12" x14ac:dyDescent="0.25">
      <c r="A104" s="7">
        <v>200</v>
      </c>
      <c r="B104" s="7">
        <v>-73297.5</v>
      </c>
      <c r="C104" s="12">
        <f t="shared" si="4"/>
        <v>-22.223485537565946</v>
      </c>
      <c r="D104" s="7">
        <v>200</v>
      </c>
      <c r="E104" s="7">
        <v>-21493.1</v>
      </c>
      <c r="F104" s="12">
        <f t="shared" si="5"/>
        <v>-6.5166151234006424</v>
      </c>
      <c r="G104" s="7">
        <v>200</v>
      </c>
      <c r="H104" s="7">
        <v>-61702.6</v>
      </c>
      <c r="I104" s="12">
        <f t="shared" si="6"/>
        <v>-18.707961918622278</v>
      </c>
      <c r="J104" s="7">
        <v>200</v>
      </c>
      <c r="K104" s="7">
        <v>-44323.199999999997</v>
      </c>
      <c r="L104" s="12">
        <f t="shared" si="7"/>
        <v>-13.43860287429507</v>
      </c>
    </row>
    <row r="105" spans="1:12" x14ac:dyDescent="0.25">
      <c r="A105" s="7">
        <v>199.5</v>
      </c>
      <c r="B105" s="7">
        <v>-74567.399999999994</v>
      </c>
      <c r="C105" s="12">
        <f t="shared" si="4"/>
        <v>-22.608513734764415</v>
      </c>
      <c r="D105" s="7">
        <v>199.5</v>
      </c>
      <c r="E105" s="7">
        <v>-6320.24</v>
      </c>
      <c r="F105" s="12">
        <f t="shared" si="5"/>
        <v>-1.9162694803226001</v>
      </c>
      <c r="G105" s="7">
        <v>199.5</v>
      </c>
      <c r="H105" s="7">
        <v>-62299.5</v>
      </c>
      <c r="I105" s="12">
        <f t="shared" si="6"/>
        <v>-18.888939421502638</v>
      </c>
      <c r="J105" s="7">
        <v>199.5</v>
      </c>
      <c r="K105" s="7">
        <v>-41303.300000000003</v>
      </c>
      <c r="L105" s="12">
        <f t="shared" si="7"/>
        <v>-12.522982232733007</v>
      </c>
    </row>
    <row r="106" spans="1:12" x14ac:dyDescent="0.25">
      <c r="A106" s="7">
        <v>199</v>
      </c>
      <c r="B106" s="7">
        <v>-75109.8</v>
      </c>
      <c r="C106" s="12">
        <f t="shared" si="4"/>
        <v>-22.772967072948884</v>
      </c>
      <c r="D106" s="7">
        <v>199</v>
      </c>
      <c r="E106" s="7">
        <v>10258.200000000001</v>
      </c>
      <c r="F106" s="12">
        <f t="shared" si="5"/>
        <v>3.1102419501546303</v>
      </c>
      <c r="G106" s="7">
        <v>199</v>
      </c>
      <c r="H106" s="7">
        <v>-62566.6</v>
      </c>
      <c r="I106" s="12">
        <f t="shared" si="6"/>
        <v>-18.969922988296648</v>
      </c>
      <c r="J106" s="7">
        <v>199</v>
      </c>
      <c r="K106" s="7">
        <v>-37804</v>
      </c>
      <c r="L106" s="12">
        <f t="shared" si="7"/>
        <v>-11.462009580983567</v>
      </c>
    </row>
    <row r="107" spans="1:12" x14ac:dyDescent="0.25">
      <c r="A107" s="7">
        <v>198.5</v>
      </c>
      <c r="B107" s="7">
        <v>-74967.399999999994</v>
      </c>
      <c r="C107" s="12">
        <f t="shared" si="4"/>
        <v>-22.729792007761809</v>
      </c>
      <c r="D107" s="7">
        <v>198.5</v>
      </c>
      <c r="E107" s="7">
        <v>26916.400000000001</v>
      </c>
      <c r="F107" s="12">
        <f t="shared" si="5"/>
        <v>8.160936268267541</v>
      </c>
      <c r="G107" s="7">
        <v>198.5</v>
      </c>
      <c r="H107" s="7">
        <v>-60843.6</v>
      </c>
      <c r="I107" s="12">
        <f t="shared" si="6"/>
        <v>-18.447516827360378</v>
      </c>
      <c r="J107" s="7">
        <v>198.5</v>
      </c>
      <c r="K107" s="7">
        <v>-33518.9</v>
      </c>
      <c r="L107" s="12">
        <f t="shared" si="7"/>
        <v>-10.162785761930751</v>
      </c>
    </row>
    <row r="108" spans="1:12" x14ac:dyDescent="0.25">
      <c r="A108" s="7">
        <v>198</v>
      </c>
      <c r="B108" s="7">
        <v>-73649.600000000006</v>
      </c>
      <c r="C108" s="12">
        <f t="shared" si="4"/>
        <v>-22.330240737371902</v>
      </c>
      <c r="D108" s="7">
        <v>198</v>
      </c>
      <c r="E108" s="7">
        <v>41670.5</v>
      </c>
      <c r="F108" s="12">
        <f t="shared" si="5"/>
        <v>12.634315687344612</v>
      </c>
      <c r="G108" s="7">
        <v>198</v>
      </c>
      <c r="H108" s="7">
        <v>-58018.400000000001</v>
      </c>
      <c r="I108" s="12">
        <f t="shared" si="6"/>
        <v>-17.590928385179797</v>
      </c>
      <c r="J108" s="7">
        <v>198</v>
      </c>
      <c r="K108" s="7">
        <v>-27615.4</v>
      </c>
      <c r="L108" s="12">
        <f t="shared" si="7"/>
        <v>-8.3728700503304836</v>
      </c>
    </row>
    <row r="109" spans="1:12" x14ac:dyDescent="0.25">
      <c r="A109" s="7">
        <v>197.5</v>
      </c>
      <c r="B109" s="7">
        <v>-72171.899999999994</v>
      </c>
      <c r="C109" s="12">
        <f t="shared" si="4"/>
        <v>-21.882208477351281</v>
      </c>
      <c r="D109" s="7">
        <v>197.5</v>
      </c>
      <c r="E109" s="7">
        <v>62183.4</v>
      </c>
      <c r="F109" s="12">
        <f t="shared" si="5"/>
        <v>18.853738402765146</v>
      </c>
      <c r="G109" s="7">
        <v>197.5</v>
      </c>
      <c r="H109" s="7">
        <v>-54896.9</v>
      </c>
      <c r="I109" s="12">
        <f t="shared" si="6"/>
        <v>-16.644503062276396</v>
      </c>
      <c r="J109" s="7">
        <v>197.5</v>
      </c>
      <c r="K109" s="7">
        <v>-22239.599999999999</v>
      </c>
      <c r="L109" s="12">
        <f t="shared" si="7"/>
        <v>-6.7429507003820266</v>
      </c>
    </row>
    <row r="110" spans="1:12" x14ac:dyDescent="0.25">
      <c r="A110" s="7">
        <v>197</v>
      </c>
      <c r="B110" s="7">
        <v>-70805.8</v>
      </c>
      <c r="C110" s="12">
        <f t="shared" si="4"/>
        <v>-21.468012855496941</v>
      </c>
      <c r="D110" s="7">
        <v>197</v>
      </c>
      <c r="E110" s="7">
        <v>84189.3</v>
      </c>
      <c r="F110" s="12">
        <f t="shared" si="5"/>
        <v>25.525832272148445</v>
      </c>
      <c r="G110" s="7">
        <v>197</v>
      </c>
      <c r="H110" s="7">
        <v>-51572.6</v>
      </c>
      <c r="I110" s="12">
        <f t="shared" si="6"/>
        <v>-15.636589654963315</v>
      </c>
      <c r="J110" s="7">
        <v>197</v>
      </c>
      <c r="K110" s="7">
        <v>-16390.099999999999</v>
      </c>
      <c r="L110" s="12">
        <f t="shared" si="7"/>
        <v>-4.9694075556364075</v>
      </c>
    </row>
    <row r="111" spans="1:12" x14ac:dyDescent="0.25">
      <c r="A111" s="7">
        <v>196.5</v>
      </c>
      <c r="B111" s="7">
        <v>-69548.3</v>
      </c>
      <c r="C111" s="12">
        <f t="shared" si="4"/>
        <v>-21.086744284761387</v>
      </c>
      <c r="D111" s="7">
        <v>196.5</v>
      </c>
      <c r="E111" s="7">
        <v>104837</v>
      </c>
      <c r="F111" s="12">
        <f t="shared" si="5"/>
        <v>31.7861257655691</v>
      </c>
      <c r="G111" s="7">
        <v>196.5</v>
      </c>
      <c r="H111" s="7">
        <v>-48022.9</v>
      </c>
      <c r="I111" s="12">
        <f t="shared" si="6"/>
        <v>-14.560335940816204</v>
      </c>
      <c r="J111" s="7">
        <v>196.5</v>
      </c>
      <c r="K111" s="7">
        <v>-10719.7</v>
      </c>
      <c r="L111" s="12">
        <f t="shared" si="7"/>
        <v>-3.2501667576253719</v>
      </c>
    </row>
    <row r="112" spans="1:12" x14ac:dyDescent="0.25">
      <c r="A112" s="7">
        <v>196</v>
      </c>
      <c r="B112" s="7">
        <v>-67563.8</v>
      </c>
      <c r="C112" s="12">
        <f t="shared" si="4"/>
        <v>-20.485052452853072</v>
      </c>
      <c r="D112" s="7">
        <v>196</v>
      </c>
      <c r="E112" s="7">
        <v>123401</v>
      </c>
      <c r="F112" s="12">
        <f t="shared" si="5"/>
        <v>37.414650415378084</v>
      </c>
      <c r="G112" s="7">
        <v>196</v>
      </c>
      <c r="H112" s="7">
        <v>-45080.800000000003</v>
      </c>
      <c r="I112" s="12">
        <f t="shared" si="6"/>
        <v>-13.668303923352132</v>
      </c>
      <c r="J112" s="7">
        <v>196</v>
      </c>
      <c r="K112" s="7">
        <v>-5069.82</v>
      </c>
      <c r="L112" s="12">
        <f t="shared" si="7"/>
        <v>-1.5371475350191013</v>
      </c>
    </row>
    <row r="113" spans="1:12" x14ac:dyDescent="0.25">
      <c r="A113" s="7">
        <v>195.5</v>
      </c>
      <c r="B113" s="7">
        <v>-65940</v>
      </c>
      <c r="C113" s="12">
        <f t="shared" si="4"/>
        <v>-19.992723303620156</v>
      </c>
      <c r="D113" s="7">
        <v>195.5</v>
      </c>
      <c r="E113" s="7">
        <v>139648</v>
      </c>
      <c r="F113" s="12">
        <f t="shared" si="5"/>
        <v>42.340670668849675</v>
      </c>
      <c r="G113" s="7">
        <v>195.5</v>
      </c>
      <c r="H113" s="7">
        <v>-44173</v>
      </c>
      <c r="I113" s="12">
        <f t="shared" si="6"/>
        <v>-13.39306288278455</v>
      </c>
      <c r="J113" s="7">
        <v>195.5</v>
      </c>
      <c r="K113" s="7">
        <v>490.19400000000002</v>
      </c>
      <c r="L113" s="12">
        <f t="shared" si="7"/>
        <v>0.14862470438420958</v>
      </c>
    </row>
    <row r="114" spans="1:12" x14ac:dyDescent="0.25">
      <c r="A114" s="7">
        <v>195</v>
      </c>
      <c r="B114" s="7">
        <v>-63786</v>
      </c>
      <c r="C114" s="12">
        <f t="shared" si="4"/>
        <v>-19.339639803529199</v>
      </c>
      <c r="D114" s="7">
        <v>195</v>
      </c>
      <c r="E114" s="7">
        <v>154309</v>
      </c>
      <c r="F114" s="12">
        <f t="shared" si="5"/>
        <v>46.785822569886605</v>
      </c>
      <c r="G114" s="7">
        <v>195</v>
      </c>
      <c r="H114" s="7">
        <v>-45133.7</v>
      </c>
      <c r="I114" s="12">
        <f t="shared" si="6"/>
        <v>-13.684342974956037</v>
      </c>
      <c r="J114" s="7">
        <v>195</v>
      </c>
      <c r="K114" s="7">
        <v>6644.48</v>
      </c>
      <c r="L114" s="12">
        <f t="shared" si="7"/>
        <v>2.0145776484142868</v>
      </c>
    </row>
    <row r="115" spans="1:12" x14ac:dyDescent="0.25">
      <c r="A115" s="7">
        <v>194.5</v>
      </c>
      <c r="B115" s="7">
        <v>-60682.7</v>
      </c>
      <c r="C115" s="12">
        <f t="shared" si="4"/>
        <v>-18.398732642047179</v>
      </c>
      <c r="D115" s="7">
        <v>194.5</v>
      </c>
      <c r="E115" s="7">
        <v>172855</v>
      </c>
      <c r="F115" s="12">
        <f t="shared" si="5"/>
        <v>52.408889697410714</v>
      </c>
      <c r="G115" s="7">
        <v>194.5</v>
      </c>
      <c r="H115" s="7">
        <v>-47532.9</v>
      </c>
      <c r="I115" s="12">
        <f t="shared" si="6"/>
        <v>-14.411770056394397</v>
      </c>
      <c r="J115" s="7">
        <v>194.5</v>
      </c>
      <c r="K115" s="7">
        <v>11530.1</v>
      </c>
      <c r="L115" s="12">
        <f t="shared" si="7"/>
        <v>3.4958765387180888</v>
      </c>
    </row>
    <row r="116" spans="1:12" x14ac:dyDescent="0.25">
      <c r="A116" s="7">
        <v>194</v>
      </c>
      <c r="B116" s="7">
        <v>-57175.9</v>
      </c>
      <c r="C116" s="12">
        <f t="shared" si="4"/>
        <v>-17.335486022679039</v>
      </c>
      <c r="D116" s="7">
        <v>194</v>
      </c>
      <c r="E116" s="7">
        <v>179678</v>
      </c>
      <c r="F116" s="12">
        <f t="shared" si="5"/>
        <v>54.477593839063736</v>
      </c>
      <c r="G116" s="7">
        <v>194</v>
      </c>
      <c r="H116" s="7">
        <v>-49062.2</v>
      </c>
      <c r="I116" s="12">
        <f t="shared" si="6"/>
        <v>-14.875447213631677</v>
      </c>
      <c r="J116" s="7">
        <v>194</v>
      </c>
      <c r="K116" s="7">
        <v>16586</v>
      </c>
      <c r="L116" s="12">
        <f t="shared" si="7"/>
        <v>5.0288035898368806</v>
      </c>
    </row>
    <row r="117" spans="1:12" x14ac:dyDescent="0.25">
      <c r="A117" s="7">
        <v>193.5</v>
      </c>
      <c r="B117" s="7">
        <v>-53529.599999999999</v>
      </c>
      <c r="C117" s="12">
        <f t="shared" si="4"/>
        <v>-16.229943605603058</v>
      </c>
      <c r="D117" s="7">
        <v>193.5</v>
      </c>
      <c r="E117" s="7">
        <v>186640</v>
      </c>
      <c r="F117" s="12">
        <f t="shared" si="5"/>
        <v>56.58844218058335</v>
      </c>
      <c r="G117" s="7">
        <v>193.5</v>
      </c>
      <c r="H117" s="7">
        <v>-50933.2</v>
      </c>
      <c r="I117" s="12">
        <f t="shared" si="6"/>
        <v>-15.442726335576982</v>
      </c>
      <c r="J117" s="7">
        <v>193.5</v>
      </c>
      <c r="K117" s="7">
        <v>21822.7</v>
      </c>
      <c r="L117" s="12">
        <f t="shared" si="7"/>
        <v>6.6165484203504947</v>
      </c>
    </row>
    <row r="118" spans="1:12" x14ac:dyDescent="0.25">
      <c r="A118" s="7">
        <v>193</v>
      </c>
      <c r="B118" s="7">
        <v>-49107.6</v>
      </c>
      <c r="C118" s="12">
        <f t="shared" si="4"/>
        <v>-14.889212297616883</v>
      </c>
      <c r="D118" s="7">
        <v>193</v>
      </c>
      <c r="E118" s="7">
        <v>193126</v>
      </c>
      <c r="F118" s="12">
        <f t="shared" si="5"/>
        <v>58.55496937723607</v>
      </c>
      <c r="G118" s="7">
        <v>193</v>
      </c>
      <c r="H118" s="7">
        <v>-49504.5</v>
      </c>
      <c r="I118" s="12">
        <f t="shared" si="6"/>
        <v>-15.009550663998546</v>
      </c>
      <c r="J118" s="7">
        <v>193</v>
      </c>
      <c r="K118" s="7">
        <v>26576.2</v>
      </c>
      <c r="L118" s="12">
        <f t="shared" si="7"/>
        <v>8.0577890970832584</v>
      </c>
    </row>
    <row r="119" spans="1:12" x14ac:dyDescent="0.25">
      <c r="A119" s="7">
        <v>192.5</v>
      </c>
      <c r="B119" s="7">
        <v>-44202.6</v>
      </c>
      <c r="C119" s="12">
        <f t="shared" si="4"/>
        <v>-13.402037474986356</v>
      </c>
      <c r="D119" s="7">
        <v>192.5</v>
      </c>
      <c r="E119" s="7">
        <v>200647</v>
      </c>
      <c r="F119" s="12">
        <f t="shared" si="5"/>
        <v>60.835304105269543</v>
      </c>
      <c r="G119" s="7">
        <v>192.5</v>
      </c>
      <c r="H119" s="7">
        <v>-43496.2</v>
      </c>
      <c r="I119" s="12">
        <f t="shared" si="6"/>
        <v>-13.187860044872961</v>
      </c>
      <c r="J119" s="7">
        <v>192.5</v>
      </c>
      <c r="K119" s="7">
        <v>31212.799999999999</v>
      </c>
      <c r="L119" s="12">
        <f t="shared" si="7"/>
        <v>9.4635861985325338</v>
      </c>
    </row>
    <row r="120" spans="1:12" x14ac:dyDescent="0.25">
      <c r="A120" s="7">
        <v>192</v>
      </c>
      <c r="B120" s="7">
        <v>-39149.1</v>
      </c>
      <c r="C120" s="12">
        <f t="shared" si="4"/>
        <v>-11.869838093505548</v>
      </c>
      <c r="D120" s="7">
        <v>192</v>
      </c>
      <c r="E120" s="7">
        <v>203545</v>
      </c>
      <c r="F120" s="12">
        <f t="shared" si="5"/>
        <v>61.71396519313565</v>
      </c>
      <c r="G120" s="7">
        <v>192</v>
      </c>
      <c r="H120" s="7">
        <v>-30509.3</v>
      </c>
      <c r="I120" s="12">
        <f t="shared" si="6"/>
        <v>-9.2502880358983699</v>
      </c>
      <c r="J120" s="7">
        <v>192</v>
      </c>
      <c r="K120" s="7">
        <v>37218.300000000003</v>
      </c>
      <c r="L120" s="12">
        <f t="shared" si="7"/>
        <v>11.284427869747136</v>
      </c>
    </row>
    <row r="121" spans="1:12" x14ac:dyDescent="0.25">
      <c r="A121" s="7">
        <v>191.5</v>
      </c>
      <c r="B121" s="7">
        <v>-34203.800000000003</v>
      </c>
      <c r="C121" s="12">
        <f t="shared" si="4"/>
        <v>-10.370444484870537</v>
      </c>
      <c r="D121" s="7">
        <v>191.5</v>
      </c>
      <c r="E121" s="7">
        <v>206255</v>
      </c>
      <c r="F121" s="12">
        <f t="shared" si="5"/>
        <v>62.535625492692986</v>
      </c>
      <c r="G121" s="7">
        <v>191.5</v>
      </c>
      <c r="H121" s="7">
        <v>-24758.6</v>
      </c>
      <c r="I121" s="12">
        <f t="shared" si="6"/>
        <v>-7.5067006245831056</v>
      </c>
      <c r="J121" s="7">
        <v>191.5</v>
      </c>
      <c r="K121" s="7">
        <v>43112.5</v>
      </c>
      <c r="L121" s="12">
        <f t="shared" si="7"/>
        <v>13.071523861500213</v>
      </c>
    </row>
    <row r="122" spans="1:12" x14ac:dyDescent="0.25">
      <c r="A122" s="7">
        <v>191</v>
      </c>
      <c r="B122" s="7">
        <v>-29477.1</v>
      </c>
      <c r="C122" s="12">
        <f t="shared" si="4"/>
        <v>-8.9373294524285978</v>
      </c>
      <c r="D122" s="7">
        <v>191</v>
      </c>
      <c r="E122" s="7">
        <v>206885</v>
      </c>
      <c r="F122" s="12">
        <f t="shared" si="5"/>
        <v>62.726638772663883</v>
      </c>
      <c r="G122" s="7">
        <v>191</v>
      </c>
      <c r="H122" s="7">
        <v>-27748.3</v>
      </c>
      <c r="I122" s="12">
        <f t="shared" si="6"/>
        <v>-8.4131647565338668</v>
      </c>
      <c r="J122" s="7">
        <v>191</v>
      </c>
      <c r="K122" s="7">
        <v>47670.1</v>
      </c>
      <c r="L122" s="12">
        <f t="shared" si="7"/>
        <v>14.453368504032502</v>
      </c>
    </row>
    <row r="123" spans="1:12" x14ac:dyDescent="0.25">
      <c r="A123" s="7">
        <v>190.5</v>
      </c>
      <c r="B123" s="7">
        <v>-25898.2</v>
      </c>
      <c r="C123" s="12">
        <f t="shared" si="4"/>
        <v>-7.8522224243526777</v>
      </c>
      <c r="D123" s="7">
        <v>190.5</v>
      </c>
      <c r="E123" s="7">
        <v>213050</v>
      </c>
      <c r="F123" s="12">
        <f t="shared" si="5"/>
        <v>64.595840155236189</v>
      </c>
      <c r="G123" s="7">
        <v>190.5</v>
      </c>
      <c r="H123" s="7">
        <v>-33171.4</v>
      </c>
      <c r="I123" s="12">
        <f t="shared" si="6"/>
        <v>-10.057425262264266</v>
      </c>
      <c r="J123" s="7">
        <v>190.5</v>
      </c>
      <c r="K123" s="7">
        <v>51186.7</v>
      </c>
      <c r="L123" s="12">
        <f t="shared" si="7"/>
        <v>15.519586441089078</v>
      </c>
    </row>
    <row r="124" spans="1:12" x14ac:dyDescent="0.25">
      <c r="A124" s="7">
        <v>190</v>
      </c>
      <c r="B124" s="7">
        <v>-23490.1</v>
      </c>
      <c r="C124" s="12">
        <f t="shared" si="4"/>
        <v>-7.1220969013401252</v>
      </c>
      <c r="D124" s="7">
        <v>190</v>
      </c>
      <c r="E124" s="7">
        <v>208110</v>
      </c>
      <c r="F124" s="12">
        <f t="shared" si="5"/>
        <v>63.098053483718395</v>
      </c>
      <c r="G124" s="7">
        <v>190</v>
      </c>
      <c r="H124" s="7">
        <v>-41449.800000000003</v>
      </c>
      <c r="I124" s="12">
        <f t="shared" si="6"/>
        <v>-12.567400400218302</v>
      </c>
      <c r="J124" s="7">
        <v>190</v>
      </c>
      <c r="K124" s="7">
        <v>53761.2</v>
      </c>
      <c r="L124" s="12">
        <f t="shared" si="7"/>
        <v>16.300163725668547</v>
      </c>
    </row>
  </sheetData>
  <mergeCells count="4">
    <mergeCell ref="A2:C2"/>
    <mergeCell ref="D2:F2"/>
    <mergeCell ref="G2:I2"/>
    <mergeCell ref="J2:L2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4"/>
  <sheetViews>
    <sheetView topLeftCell="A112" workbookViewId="0">
      <selection activeCell="N7" sqref="N7"/>
    </sheetView>
  </sheetViews>
  <sheetFormatPr baseColWidth="10" defaultColWidth="11.44140625" defaultRowHeight="13.2" x14ac:dyDescent="0.25"/>
  <cols>
    <col min="1" max="1" width="13.109375" style="1" customWidth="1"/>
    <col min="2" max="3" width="11.44140625" style="1"/>
    <col min="4" max="4" width="12.5546875" style="1" customWidth="1"/>
    <col min="5" max="5" width="12.44140625" style="1" customWidth="1"/>
    <col min="6" max="6" width="11.44140625" style="1"/>
    <col min="7" max="7" width="12.6640625" style="1" customWidth="1"/>
    <col min="8" max="8" width="11.44140625" style="1"/>
    <col min="9" max="9" width="11.88671875" style="1" customWidth="1"/>
    <col min="10" max="10" width="12" style="1" customWidth="1"/>
    <col min="11" max="16384" width="11.44140625" style="1"/>
  </cols>
  <sheetData>
    <row r="1" spans="1:12" x14ac:dyDescent="0.25">
      <c r="D1" s="2" t="s">
        <v>13</v>
      </c>
    </row>
    <row r="2" spans="1:12" x14ac:dyDescent="0.25">
      <c r="A2" s="17" t="s">
        <v>9</v>
      </c>
      <c r="B2" s="17"/>
      <c r="C2" s="17"/>
      <c r="D2" s="17" t="s">
        <v>10</v>
      </c>
      <c r="E2" s="17"/>
      <c r="F2" s="17"/>
      <c r="G2" s="17" t="s">
        <v>11</v>
      </c>
      <c r="H2" s="17"/>
      <c r="I2" s="17"/>
      <c r="J2" s="17" t="s">
        <v>12</v>
      </c>
      <c r="K2" s="17"/>
      <c r="L2" s="17"/>
    </row>
    <row r="3" spans="1:12" ht="70.8" x14ac:dyDescent="0.25">
      <c r="A3" s="3" t="s">
        <v>3</v>
      </c>
      <c r="B3" s="3" t="s">
        <v>16</v>
      </c>
      <c r="C3" s="3" t="s">
        <v>17</v>
      </c>
      <c r="D3" s="3" t="s">
        <v>3</v>
      </c>
      <c r="E3" s="3" t="s">
        <v>16</v>
      </c>
      <c r="F3" s="3" t="s">
        <v>17</v>
      </c>
      <c r="G3" s="3" t="s">
        <v>3</v>
      </c>
      <c r="H3" s="3" t="s">
        <v>16</v>
      </c>
      <c r="I3" s="3" t="s">
        <v>17</v>
      </c>
      <c r="J3" s="3" t="s">
        <v>3</v>
      </c>
      <c r="K3" s="3" t="s">
        <v>16</v>
      </c>
      <c r="L3" s="3" t="s">
        <v>17</v>
      </c>
    </row>
    <row r="4" spans="1:12" ht="13.8" x14ac:dyDescent="0.25">
      <c r="A4" s="4">
        <v>250</v>
      </c>
      <c r="B4" s="4">
        <v>781.702</v>
      </c>
      <c r="C4" s="5">
        <f>(B4)/3298.2</f>
        <v>0.23700867139651932</v>
      </c>
      <c r="D4" s="6">
        <v>250</v>
      </c>
      <c r="E4" s="6">
        <v>-1223.26</v>
      </c>
      <c r="F4" s="5">
        <f>(E4)/3298.2</f>
        <v>-0.37088715056697596</v>
      </c>
      <c r="G4" s="6">
        <v>250</v>
      </c>
      <c r="H4" s="6">
        <v>333.55099999999999</v>
      </c>
      <c r="I4" s="5">
        <f>(H4)/3298.2</f>
        <v>0.10113122309138318</v>
      </c>
      <c r="J4" s="6">
        <v>250</v>
      </c>
      <c r="K4" s="6">
        <v>-1783.51</v>
      </c>
      <c r="L4" s="5">
        <f>(K4)/3298.2</f>
        <v>-0.54075253168394888</v>
      </c>
    </row>
    <row r="5" spans="1:12" ht="13.8" x14ac:dyDescent="0.25">
      <c r="A5" s="4">
        <v>249.5</v>
      </c>
      <c r="B5" s="4">
        <v>813.64099999999996</v>
      </c>
      <c r="C5" s="5">
        <f t="shared" ref="C5:C68" si="0">(B5)/3298.2</f>
        <v>0.2466924382996786</v>
      </c>
      <c r="D5" s="6">
        <v>249.5</v>
      </c>
      <c r="E5" s="6">
        <v>-1783.09</v>
      </c>
      <c r="F5" s="5">
        <f t="shared" ref="F5:F68" si="1">(E5)/3298.2</f>
        <v>-0.54062518949730154</v>
      </c>
      <c r="G5" s="6">
        <v>249.5</v>
      </c>
      <c r="H5" s="6">
        <v>231.87899999999999</v>
      </c>
      <c r="I5" s="5">
        <f t="shared" ref="I5:I68" si="2">(H5)/3298.2</f>
        <v>7.0304711660905947E-2</v>
      </c>
      <c r="J5" s="6">
        <v>249.5</v>
      </c>
      <c r="K5" s="6">
        <v>-1992.21</v>
      </c>
      <c r="L5" s="5">
        <f t="shared" ref="L5:L68" si="3">(K5)/3298.2</f>
        <v>-0.6040294706203384</v>
      </c>
    </row>
    <row r="6" spans="1:12" ht="13.8" x14ac:dyDescent="0.25">
      <c r="A6" s="4">
        <v>249</v>
      </c>
      <c r="B6" s="4">
        <v>763.36199999999997</v>
      </c>
      <c r="C6" s="5">
        <f t="shared" si="0"/>
        <v>0.23144806257958886</v>
      </c>
      <c r="D6" s="6">
        <v>249</v>
      </c>
      <c r="E6" s="6">
        <v>-1219.31</v>
      </c>
      <c r="F6" s="5">
        <f t="shared" si="1"/>
        <v>-0.36968952762112667</v>
      </c>
      <c r="G6" s="6">
        <v>249</v>
      </c>
      <c r="H6" s="6">
        <v>67.9726</v>
      </c>
      <c r="I6" s="5">
        <f t="shared" si="2"/>
        <v>2.0608998847856407E-2</v>
      </c>
      <c r="J6" s="6">
        <v>249</v>
      </c>
      <c r="K6" s="6">
        <v>-2320.65</v>
      </c>
      <c r="L6" s="5">
        <f t="shared" si="3"/>
        <v>-0.70361106057849743</v>
      </c>
    </row>
    <row r="7" spans="1:12" ht="13.8" x14ac:dyDescent="0.25">
      <c r="A7" s="4">
        <v>248.5</v>
      </c>
      <c r="B7" s="4">
        <v>472.69099999999997</v>
      </c>
      <c r="C7" s="5">
        <f t="shared" si="0"/>
        <v>0.14331787035352617</v>
      </c>
      <c r="D7" s="6">
        <v>248.5</v>
      </c>
      <c r="E7" s="6">
        <v>-1196.8800000000001</v>
      </c>
      <c r="F7" s="5">
        <f t="shared" si="1"/>
        <v>-0.36288884846279795</v>
      </c>
      <c r="G7" s="6">
        <v>248.5</v>
      </c>
      <c r="H7" s="6">
        <v>-225.61</v>
      </c>
      <c r="I7" s="5">
        <f t="shared" si="2"/>
        <v>-6.8403977927354323E-2</v>
      </c>
      <c r="J7" s="6">
        <v>248.5</v>
      </c>
      <c r="K7" s="6">
        <v>-2862.01</v>
      </c>
      <c r="L7" s="5">
        <f t="shared" si="3"/>
        <v>-0.86774907525316847</v>
      </c>
    </row>
    <row r="8" spans="1:12" ht="13.8" x14ac:dyDescent="0.25">
      <c r="A8" s="4">
        <v>248</v>
      </c>
      <c r="B8" s="4">
        <v>-175.63300000000001</v>
      </c>
      <c r="C8" s="5">
        <f t="shared" si="0"/>
        <v>-5.3251167303377603E-2</v>
      </c>
      <c r="D8" s="6">
        <v>248</v>
      </c>
      <c r="E8" s="6">
        <v>-1597.34</v>
      </c>
      <c r="F8" s="5">
        <f t="shared" si="1"/>
        <v>-0.4843065914741374</v>
      </c>
      <c r="G8" s="6">
        <v>248</v>
      </c>
      <c r="H8" s="6">
        <v>-575.25099999999998</v>
      </c>
      <c r="I8" s="5">
        <f t="shared" si="2"/>
        <v>-0.1744136195500576</v>
      </c>
      <c r="J8" s="6">
        <v>248</v>
      </c>
      <c r="K8" s="6">
        <v>-3573.81</v>
      </c>
      <c r="L8" s="5">
        <f t="shared" si="3"/>
        <v>-1.0835637620520284</v>
      </c>
    </row>
    <row r="9" spans="1:12" ht="13.8" x14ac:dyDescent="0.25">
      <c r="A9" s="4">
        <v>247.5</v>
      </c>
      <c r="B9" s="4">
        <v>-810.37199999999996</v>
      </c>
      <c r="C9" s="5">
        <f t="shared" si="0"/>
        <v>-0.24570129161360743</v>
      </c>
      <c r="D9" s="6">
        <v>247.5</v>
      </c>
      <c r="E9" s="6">
        <v>-2572.02</v>
      </c>
      <c r="F9" s="5">
        <f t="shared" si="1"/>
        <v>-0.77982535928688379</v>
      </c>
      <c r="G9" s="6">
        <v>247.5</v>
      </c>
      <c r="H9" s="6">
        <v>-999.94899999999996</v>
      </c>
      <c r="I9" s="5">
        <f t="shared" si="2"/>
        <v>-0.30318021951367413</v>
      </c>
      <c r="J9" s="6">
        <v>247.5</v>
      </c>
      <c r="K9" s="6">
        <v>-4336.7700000000004</v>
      </c>
      <c r="L9" s="5">
        <f t="shared" si="3"/>
        <v>-1.3148899399672551</v>
      </c>
    </row>
    <row r="10" spans="1:12" ht="13.8" x14ac:dyDescent="0.25">
      <c r="A10" s="4">
        <v>247</v>
      </c>
      <c r="B10" s="4">
        <v>-1404.06</v>
      </c>
      <c r="C10" s="5">
        <f t="shared" si="0"/>
        <v>-0.42570492996179737</v>
      </c>
      <c r="D10" s="6">
        <v>247</v>
      </c>
      <c r="E10" s="6">
        <v>-3589.39</v>
      </c>
      <c r="F10" s="5">
        <f t="shared" si="1"/>
        <v>-1.0882875507852769</v>
      </c>
      <c r="G10" s="6">
        <v>247</v>
      </c>
      <c r="H10" s="6">
        <v>-1276.95</v>
      </c>
      <c r="I10" s="5">
        <f t="shared" si="2"/>
        <v>-0.38716572676005095</v>
      </c>
      <c r="J10" s="6">
        <v>247</v>
      </c>
      <c r="K10" s="6">
        <v>-4819.12</v>
      </c>
      <c r="L10" s="5">
        <f t="shared" si="3"/>
        <v>-1.4611363774179855</v>
      </c>
    </row>
    <row r="11" spans="1:12" ht="13.8" x14ac:dyDescent="0.25">
      <c r="A11" s="4">
        <v>246.5</v>
      </c>
      <c r="B11" s="4">
        <v>-1852.54</v>
      </c>
      <c r="C11" s="5">
        <f t="shared" si="0"/>
        <v>-0.5616821296464739</v>
      </c>
      <c r="D11" s="6">
        <v>246.5</v>
      </c>
      <c r="E11" s="6">
        <v>-3333.36</v>
      </c>
      <c r="F11" s="5">
        <f t="shared" si="1"/>
        <v>-1.010660360196471</v>
      </c>
      <c r="G11" s="6">
        <v>246.5</v>
      </c>
      <c r="H11" s="6">
        <v>-1492.78</v>
      </c>
      <c r="I11" s="5">
        <f t="shared" si="2"/>
        <v>-0.45260445091261903</v>
      </c>
      <c r="J11" s="6">
        <v>246.5</v>
      </c>
      <c r="K11" s="6">
        <v>-5164.7299999999996</v>
      </c>
      <c r="L11" s="5">
        <f t="shared" si="3"/>
        <v>-1.5659238372445576</v>
      </c>
    </row>
    <row r="12" spans="1:12" ht="13.8" x14ac:dyDescent="0.25">
      <c r="A12" s="4">
        <v>246</v>
      </c>
      <c r="B12" s="4">
        <v>-2169.9499999999998</v>
      </c>
      <c r="C12" s="5">
        <f t="shared" si="0"/>
        <v>-0.65791947122672967</v>
      </c>
      <c r="D12" s="6">
        <v>246</v>
      </c>
      <c r="E12" s="6">
        <v>-2976.71</v>
      </c>
      <c r="F12" s="5">
        <f t="shared" si="1"/>
        <v>-0.90252562003517078</v>
      </c>
      <c r="G12" s="6">
        <v>246</v>
      </c>
      <c r="H12" s="6">
        <v>-1697.18</v>
      </c>
      <c r="I12" s="5">
        <f t="shared" si="2"/>
        <v>-0.51457764841428666</v>
      </c>
      <c r="J12" s="6">
        <v>246</v>
      </c>
      <c r="K12" s="6">
        <v>-5227.3500000000004</v>
      </c>
      <c r="L12" s="5">
        <f t="shared" si="3"/>
        <v>-1.5849099508822997</v>
      </c>
    </row>
    <row r="13" spans="1:12" ht="13.8" x14ac:dyDescent="0.25">
      <c r="A13" s="4">
        <v>245.5</v>
      </c>
      <c r="B13" s="4">
        <v>-2182.38</v>
      </c>
      <c r="C13" s="5">
        <f t="shared" si="0"/>
        <v>-0.66168819356012376</v>
      </c>
      <c r="D13" s="6">
        <v>245.5</v>
      </c>
      <c r="E13" s="6">
        <v>-3026.14</v>
      </c>
      <c r="F13" s="5">
        <f t="shared" si="1"/>
        <v>-0.91751258262082347</v>
      </c>
      <c r="G13" s="6">
        <v>245.5</v>
      </c>
      <c r="H13" s="6">
        <v>-1765.12</v>
      </c>
      <c r="I13" s="5">
        <f t="shared" si="2"/>
        <v>-0.53517676308289375</v>
      </c>
      <c r="J13" s="6">
        <v>245.5</v>
      </c>
      <c r="K13" s="6">
        <v>-5080.49</v>
      </c>
      <c r="L13" s="5">
        <f t="shared" si="3"/>
        <v>-1.5403826329513068</v>
      </c>
    </row>
    <row r="14" spans="1:12" ht="13.8" x14ac:dyDescent="0.25">
      <c r="A14" s="4">
        <v>245</v>
      </c>
      <c r="B14" s="4">
        <v>-2137.5500000000002</v>
      </c>
      <c r="C14" s="5">
        <f t="shared" si="0"/>
        <v>-0.64809593111394104</v>
      </c>
      <c r="D14" s="6">
        <v>245</v>
      </c>
      <c r="E14" s="6">
        <v>-3817.49</v>
      </c>
      <c r="F14" s="5">
        <f t="shared" si="1"/>
        <v>-1.1574464859620399</v>
      </c>
      <c r="G14" s="6">
        <v>245</v>
      </c>
      <c r="H14" s="6">
        <v>-1788.73</v>
      </c>
      <c r="I14" s="5">
        <f t="shared" si="2"/>
        <v>-0.54233521314656485</v>
      </c>
      <c r="J14" s="6">
        <v>245</v>
      </c>
      <c r="K14" s="6">
        <v>-4761.66</v>
      </c>
      <c r="L14" s="5">
        <f t="shared" si="3"/>
        <v>-1.4437147535019101</v>
      </c>
    </row>
    <row r="15" spans="1:12" ht="13.8" x14ac:dyDescent="0.25">
      <c r="A15" s="4">
        <v>244.5</v>
      </c>
      <c r="B15" s="4">
        <v>-1956.43</v>
      </c>
      <c r="C15" s="5">
        <f t="shared" si="0"/>
        <v>-0.59318112910072163</v>
      </c>
      <c r="D15" s="6">
        <v>244.5</v>
      </c>
      <c r="E15" s="6">
        <v>-3535.19</v>
      </c>
      <c r="F15" s="5">
        <f t="shared" si="1"/>
        <v>-1.0718543447941302</v>
      </c>
      <c r="G15" s="6">
        <v>244.5</v>
      </c>
      <c r="H15" s="6">
        <v>-1677.28</v>
      </c>
      <c r="I15" s="5">
        <f t="shared" si="2"/>
        <v>-0.50854405433266636</v>
      </c>
      <c r="J15" s="6">
        <v>244.5</v>
      </c>
      <c r="K15" s="6">
        <v>-4452.05</v>
      </c>
      <c r="L15" s="5">
        <f t="shared" si="3"/>
        <v>-1.3498423382451035</v>
      </c>
    </row>
    <row r="16" spans="1:12" ht="13.8" x14ac:dyDescent="0.25">
      <c r="A16" s="4">
        <v>244</v>
      </c>
      <c r="B16" s="4">
        <v>-1800.44</v>
      </c>
      <c r="C16" s="5">
        <f t="shared" si="0"/>
        <v>-0.54588563458856354</v>
      </c>
      <c r="D16" s="6">
        <v>244</v>
      </c>
      <c r="E16" s="6">
        <v>-3116.39</v>
      </c>
      <c r="F16" s="5">
        <f t="shared" si="1"/>
        <v>-0.94487599296586022</v>
      </c>
      <c r="G16" s="6">
        <v>244</v>
      </c>
      <c r="H16" s="6">
        <v>-1667.93</v>
      </c>
      <c r="I16" s="5">
        <f t="shared" si="2"/>
        <v>-0.50570917470135235</v>
      </c>
      <c r="J16" s="6">
        <v>244</v>
      </c>
      <c r="K16" s="6">
        <v>-4174.2700000000004</v>
      </c>
      <c r="L16" s="5">
        <f t="shared" si="3"/>
        <v>-1.2656206415620643</v>
      </c>
    </row>
    <row r="17" spans="1:12" ht="13.8" x14ac:dyDescent="0.25">
      <c r="A17" s="4">
        <v>243.5</v>
      </c>
      <c r="B17" s="4">
        <v>-1670.66</v>
      </c>
      <c r="C17" s="5">
        <f t="shared" si="0"/>
        <v>-0.50653689891455955</v>
      </c>
      <c r="D17" s="6">
        <v>243.5</v>
      </c>
      <c r="E17" s="6">
        <v>-2715.28</v>
      </c>
      <c r="F17" s="5">
        <f t="shared" si="1"/>
        <v>-0.82326117276089994</v>
      </c>
      <c r="G17" s="6">
        <v>243.5</v>
      </c>
      <c r="H17" s="6">
        <v>-1635.73</v>
      </c>
      <c r="I17" s="5">
        <f t="shared" si="2"/>
        <v>-0.49594627372506217</v>
      </c>
      <c r="J17" s="6">
        <v>243.5</v>
      </c>
      <c r="K17" s="6">
        <v>-4278.79</v>
      </c>
      <c r="L17" s="5">
        <f t="shared" si="3"/>
        <v>-1.2973106542962829</v>
      </c>
    </row>
    <row r="18" spans="1:12" ht="13.8" x14ac:dyDescent="0.25">
      <c r="A18" s="4">
        <v>243</v>
      </c>
      <c r="B18" s="4">
        <v>-1623.77</v>
      </c>
      <c r="C18" s="5">
        <f t="shared" si="0"/>
        <v>-0.49232005336244011</v>
      </c>
      <c r="D18" s="6">
        <v>243</v>
      </c>
      <c r="E18" s="6">
        <v>-2777.4</v>
      </c>
      <c r="F18" s="5">
        <f t="shared" si="1"/>
        <v>-0.84209568855739503</v>
      </c>
      <c r="G18" s="6">
        <v>243</v>
      </c>
      <c r="H18" s="6">
        <v>-1637.63</v>
      </c>
      <c r="I18" s="5">
        <f t="shared" si="2"/>
        <v>-0.49652234552179986</v>
      </c>
      <c r="J18" s="6">
        <v>243</v>
      </c>
      <c r="K18" s="6">
        <v>-4461.55</v>
      </c>
      <c r="L18" s="5">
        <f t="shared" si="3"/>
        <v>-1.3527226972287916</v>
      </c>
    </row>
    <row r="19" spans="1:12" ht="13.8" x14ac:dyDescent="0.25">
      <c r="A19" s="4">
        <v>242.5</v>
      </c>
      <c r="B19" s="4">
        <v>-1682.05</v>
      </c>
      <c r="C19" s="5">
        <f t="shared" si="0"/>
        <v>-0.50999029773816018</v>
      </c>
      <c r="D19" s="6">
        <v>242.5</v>
      </c>
      <c r="E19" s="6">
        <v>-4080.44</v>
      </c>
      <c r="F19" s="5">
        <f t="shared" si="1"/>
        <v>-1.237171790673701</v>
      </c>
      <c r="G19" s="6">
        <v>242.5</v>
      </c>
      <c r="H19" s="6">
        <v>-1571.93</v>
      </c>
      <c r="I19" s="5">
        <f t="shared" si="2"/>
        <v>-0.47660238918197811</v>
      </c>
      <c r="J19" s="6">
        <v>242.5</v>
      </c>
      <c r="K19" s="6">
        <v>-4979.3500000000004</v>
      </c>
      <c r="L19" s="5">
        <f t="shared" si="3"/>
        <v>-1.5097174216239162</v>
      </c>
    </row>
    <row r="20" spans="1:12" ht="13.8" x14ac:dyDescent="0.25">
      <c r="A20" s="4">
        <v>242</v>
      </c>
      <c r="B20" s="4">
        <v>-2071.63</v>
      </c>
      <c r="C20" s="5">
        <f t="shared" si="0"/>
        <v>-0.62810927172397069</v>
      </c>
      <c r="D20" s="6">
        <v>242</v>
      </c>
      <c r="E20" s="6">
        <v>-4687.62</v>
      </c>
      <c r="F20" s="5">
        <f t="shared" si="1"/>
        <v>-1.4212661451700928</v>
      </c>
      <c r="G20" s="6">
        <v>242</v>
      </c>
      <c r="H20" s="6">
        <v>-1790.77</v>
      </c>
      <c r="I20" s="5">
        <f t="shared" si="2"/>
        <v>-0.54295373233885147</v>
      </c>
      <c r="J20" s="6">
        <v>242</v>
      </c>
      <c r="K20" s="6">
        <v>-5762.52</v>
      </c>
      <c r="L20" s="5">
        <f t="shared" si="3"/>
        <v>-1.7471711842823361</v>
      </c>
    </row>
    <row r="21" spans="1:12" ht="13.8" x14ac:dyDescent="0.25">
      <c r="A21" s="4">
        <v>241.5</v>
      </c>
      <c r="B21" s="4">
        <v>-2652.75</v>
      </c>
      <c r="C21" s="5">
        <f t="shared" si="0"/>
        <v>-0.80430234673458256</v>
      </c>
      <c r="D21" s="6">
        <v>241.5</v>
      </c>
      <c r="E21" s="6">
        <v>-4677.5</v>
      </c>
      <c r="F21" s="5">
        <f t="shared" si="1"/>
        <v>-1.4181978048632589</v>
      </c>
      <c r="G21" s="6">
        <v>241.5</v>
      </c>
      <c r="H21" s="6">
        <v>-2129.4499999999998</v>
      </c>
      <c r="I21" s="5">
        <f t="shared" si="2"/>
        <v>-0.64564004608574377</v>
      </c>
      <c r="J21" s="6">
        <v>241.5</v>
      </c>
      <c r="K21" s="6">
        <v>-6810.2</v>
      </c>
      <c r="L21" s="5">
        <f t="shared" si="3"/>
        <v>-2.0648232369171065</v>
      </c>
    </row>
    <row r="22" spans="1:12" ht="13.8" x14ac:dyDescent="0.25">
      <c r="A22" s="4">
        <v>241</v>
      </c>
      <c r="B22" s="4">
        <v>-3016.8</v>
      </c>
      <c r="C22" s="5">
        <f t="shared" si="0"/>
        <v>-0.91468073494633451</v>
      </c>
      <c r="D22" s="6">
        <v>241</v>
      </c>
      <c r="E22" s="6">
        <v>-6366.87</v>
      </c>
      <c r="F22" s="5">
        <f t="shared" si="1"/>
        <v>-1.9304074949972714</v>
      </c>
      <c r="G22" s="6">
        <v>241</v>
      </c>
      <c r="H22" s="6">
        <v>-2358.04</v>
      </c>
      <c r="I22" s="5">
        <f t="shared" si="2"/>
        <v>-0.71494754714692865</v>
      </c>
      <c r="J22" s="6">
        <v>241</v>
      </c>
      <c r="K22" s="6">
        <v>-7497.24</v>
      </c>
      <c r="L22" s="5">
        <f t="shared" si="3"/>
        <v>-2.2731307986174278</v>
      </c>
    </row>
    <row r="23" spans="1:12" ht="13.8" x14ac:dyDescent="0.25">
      <c r="A23" s="4">
        <v>240.5</v>
      </c>
      <c r="B23" s="4">
        <v>-3381.23</v>
      </c>
      <c r="C23" s="5">
        <f t="shared" si="0"/>
        <v>-1.0251743375174338</v>
      </c>
      <c r="D23" s="6">
        <v>240.5</v>
      </c>
      <c r="E23" s="6">
        <v>-7267.54</v>
      </c>
      <c r="F23" s="5">
        <f t="shared" si="1"/>
        <v>-2.203486750348675</v>
      </c>
      <c r="G23" s="6">
        <v>240.5</v>
      </c>
      <c r="H23" s="6">
        <v>-2575.15</v>
      </c>
      <c r="I23" s="5">
        <f t="shared" si="2"/>
        <v>-0.78077436177308845</v>
      </c>
      <c r="J23" s="6">
        <v>240.5</v>
      </c>
      <c r="K23" s="6">
        <v>-8261.2099999999991</v>
      </c>
      <c r="L23" s="5">
        <f t="shared" si="3"/>
        <v>-2.5047632041719723</v>
      </c>
    </row>
    <row r="24" spans="1:12" ht="13.8" x14ac:dyDescent="0.25">
      <c r="A24" s="4">
        <v>240</v>
      </c>
      <c r="B24" s="4">
        <v>-3771.04</v>
      </c>
      <c r="C24" s="5">
        <f t="shared" si="0"/>
        <v>-1.1433630465102178</v>
      </c>
      <c r="D24" s="6">
        <v>240</v>
      </c>
      <c r="E24" s="6">
        <v>-7870.08</v>
      </c>
      <c r="F24" s="5">
        <f t="shared" si="1"/>
        <v>-2.3861742768782972</v>
      </c>
      <c r="G24" s="6">
        <v>240</v>
      </c>
      <c r="H24" s="6">
        <v>-2971.98</v>
      </c>
      <c r="I24" s="5">
        <f t="shared" si="2"/>
        <v>-0.90109150445697661</v>
      </c>
      <c r="J24" s="6">
        <v>240</v>
      </c>
      <c r="K24" s="6">
        <v>-8885.56</v>
      </c>
      <c r="L24" s="5">
        <f t="shared" si="3"/>
        <v>-2.6940634285367775</v>
      </c>
    </row>
    <row r="25" spans="1:12" ht="13.8" x14ac:dyDescent="0.25">
      <c r="A25" s="4">
        <v>239.5</v>
      </c>
      <c r="B25" s="4">
        <v>-3985.79</v>
      </c>
      <c r="C25" s="5">
        <f t="shared" si="0"/>
        <v>-1.2084743193256928</v>
      </c>
      <c r="D25" s="6">
        <v>239.5</v>
      </c>
      <c r="E25" s="6">
        <v>-9001.1200000000008</v>
      </c>
      <c r="F25" s="5">
        <f t="shared" si="1"/>
        <v>-2.7291007216057248</v>
      </c>
      <c r="G25" s="6">
        <v>239.5</v>
      </c>
      <c r="H25" s="6">
        <v>-3395.24</v>
      </c>
      <c r="I25" s="5">
        <f t="shared" si="2"/>
        <v>-1.0294221090291673</v>
      </c>
      <c r="J25" s="6">
        <v>239.5</v>
      </c>
      <c r="K25" s="6">
        <v>-9557.9</v>
      </c>
      <c r="L25" s="5">
        <f t="shared" si="3"/>
        <v>-2.8979140137044448</v>
      </c>
    </row>
    <row r="26" spans="1:12" ht="13.8" x14ac:dyDescent="0.25">
      <c r="A26" s="4">
        <v>239</v>
      </c>
      <c r="B26" s="4">
        <v>-4016.95</v>
      </c>
      <c r="C26" s="5">
        <f t="shared" si="0"/>
        <v>-1.2179218967921897</v>
      </c>
      <c r="D26" s="6">
        <v>239</v>
      </c>
      <c r="E26" s="6">
        <v>-9378.5499999999993</v>
      </c>
      <c r="F26" s="5">
        <f t="shared" si="1"/>
        <v>-2.8435358680492389</v>
      </c>
      <c r="G26" s="6">
        <v>239</v>
      </c>
      <c r="H26" s="6">
        <v>-3759.39</v>
      </c>
      <c r="I26" s="5">
        <f t="shared" si="2"/>
        <v>-1.1398308168091686</v>
      </c>
      <c r="J26" s="6">
        <v>239</v>
      </c>
      <c r="K26" s="6">
        <v>-10143.799999999999</v>
      </c>
      <c r="L26" s="5">
        <f t="shared" si="3"/>
        <v>-3.0755563640773755</v>
      </c>
    </row>
    <row r="27" spans="1:12" ht="13.8" x14ac:dyDescent="0.25">
      <c r="A27" s="4">
        <v>238.5</v>
      </c>
      <c r="B27" s="4">
        <v>-4105.96</v>
      </c>
      <c r="C27" s="5">
        <f t="shared" si="0"/>
        <v>-1.2449093444909345</v>
      </c>
      <c r="D27" s="6">
        <v>238.5</v>
      </c>
      <c r="E27" s="6">
        <v>-10319.5</v>
      </c>
      <c r="F27" s="5">
        <f t="shared" si="1"/>
        <v>-3.1288278454914802</v>
      </c>
      <c r="G27" s="6">
        <v>238.5</v>
      </c>
      <c r="H27" s="6">
        <v>-3979.04</v>
      </c>
      <c r="I27" s="5">
        <f t="shared" si="2"/>
        <v>-1.2064277484688619</v>
      </c>
      <c r="J27" s="6">
        <v>238.5</v>
      </c>
      <c r="K27" s="6">
        <v>-10822.2</v>
      </c>
      <c r="L27" s="5">
        <f t="shared" si="3"/>
        <v>-3.2812443150809538</v>
      </c>
    </row>
    <row r="28" spans="1:12" ht="13.8" x14ac:dyDescent="0.25">
      <c r="A28" s="4">
        <v>238</v>
      </c>
      <c r="B28" s="4">
        <v>-4100.2</v>
      </c>
      <c r="C28" s="5">
        <f t="shared" si="0"/>
        <v>-1.2431629373597719</v>
      </c>
      <c r="D28" s="6">
        <v>238</v>
      </c>
      <c r="E28" s="6">
        <v>-11241</v>
      </c>
      <c r="F28" s="5">
        <f t="shared" si="1"/>
        <v>-3.4082226669092233</v>
      </c>
      <c r="G28" s="6">
        <v>238</v>
      </c>
      <c r="H28" s="6">
        <v>-4110.84</v>
      </c>
      <c r="I28" s="5">
        <f t="shared" si="2"/>
        <v>-1.2463889394215029</v>
      </c>
      <c r="J28" s="6">
        <v>238</v>
      </c>
      <c r="K28" s="6">
        <v>-11291.9</v>
      </c>
      <c r="L28" s="5">
        <f t="shared" si="3"/>
        <v>-3.4236553271481416</v>
      </c>
    </row>
    <row r="29" spans="1:12" ht="13.8" x14ac:dyDescent="0.25">
      <c r="A29" s="4">
        <v>237.5</v>
      </c>
      <c r="B29" s="4">
        <v>-4072.06</v>
      </c>
      <c r="C29" s="5">
        <f t="shared" si="0"/>
        <v>-1.2346310108544054</v>
      </c>
      <c r="D29" s="6">
        <v>237.5</v>
      </c>
      <c r="E29" s="6">
        <v>-10966</v>
      </c>
      <c r="F29" s="5">
        <f t="shared" si="1"/>
        <v>-3.3248438542235159</v>
      </c>
      <c r="G29" s="6">
        <v>237.5</v>
      </c>
      <c r="H29" s="6">
        <v>-4397.45</v>
      </c>
      <c r="I29" s="5">
        <f t="shared" si="2"/>
        <v>-1.3332878539809594</v>
      </c>
      <c r="J29" s="6">
        <v>237.5</v>
      </c>
      <c r="K29" s="6">
        <v>-11885.5</v>
      </c>
      <c r="L29" s="5">
        <f t="shared" si="3"/>
        <v>-3.603632284276272</v>
      </c>
    </row>
    <row r="30" spans="1:12" ht="13.8" x14ac:dyDescent="0.25">
      <c r="A30" s="4">
        <v>237</v>
      </c>
      <c r="B30" s="4">
        <v>-3993.65</v>
      </c>
      <c r="C30" s="5">
        <f t="shared" si="0"/>
        <v>-1.2108574373900916</v>
      </c>
      <c r="D30" s="6">
        <v>237</v>
      </c>
      <c r="E30" s="6">
        <v>-11532</v>
      </c>
      <c r="F30" s="5">
        <f t="shared" si="1"/>
        <v>-3.4964526105148264</v>
      </c>
      <c r="G30" s="6">
        <v>237</v>
      </c>
      <c r="H30" s="6">
        <v>-4572.8</v>
      </c>
      <c r="I30" s="5">
        <f t="shared" si="2"/>
        <v>-1.3864532169061914</v>
      </c>
      <c r="J30" s="6">
        <v>237</v>
      </c>
      <c r="K30" s="6">
        <v>-12237.8</v>
      </c>
      <c r="L30" s="5">
        <f t="shared" si="3"/>
        <v>-3.7104481232187254</v>
      </c>
    </row>
    <row r="31" spans="1:12" ht="13.8" x14ac:dyDescent="0.25">
      <c r="A31" s="4">
        <v>236.5</v>
      </c>
      <c r="B31" s="4">
        <v>-3867.1</v>
      </c>
      <c r="C31" s="5">
        <f t="shared" si="0"/>
        <v>-1.1724880237705415</v>
      </c>
      <c r="D31" s="6">
        <v>236.5</v>
      </c>
      <c r="E31" s="6">
        <v>-12462.1</v>
      </c>
      <c r="F31" s="5">
        <f t="shared" si="1"/>
        <v>-3.7784549148020137</v>
      </c>
      <c r="G31" s="6">
        <v>236.5</v>
      </c>
      <c r="H31" s="6">
        <v>-4383.8599999999997</v>
      </c>
      <c r="I31" s="5">
        <f t="shared" si="2"/>
        <v>-1.3291674246558729</v>
      </c>
      <c r="J31" s="6">
        <v>236.5</v>
      </c>
      <c r="K31" s="6">
        <v>-12389</v>
      </c>
      <c r="L31" s="5">
        <f t="shared" si="3"/>
        <v>-3.7562913104117399</v>
      </c>
    </row>
    <row r="32" spans="1:12" ht="13.8" x14ac:dyDescent="0.25">
      <c r="A32" s="4">
        <v>236</v>
      </c>
      <c r="B32" s="4">
        <v>-3740.28</v>
      </c>
      <c r="C32" s="5">
        <f t="shared" si="0"/>
        <v>-1.1340367473167183</v>
      </c>
      <c r="D32" s="6">
        <v>236</v>
      </c>
      <c r="E32" s="6">
        <v>-13184.8</v>
      </c>
      <c r="F32" s="5">
        <f t="shared" si="1"/>
        <v>-3.9975744345400521</v>
      </c>
      <c r="G32" s="6">
        <v>236</v>
      </c>
      <c r="H32" s="6">
        <v>-4063.13</v>
      </c>
      <c r="I32" s="5">
        <f t="shared" si="2"/>
        <v>-1.2319234734097388</v>
      </c>
      <c r="J32" s="6">
        <v>236</v>
      </c>
      <c r="K32" s="6">
        <v>-12515.8</v>
      </c>
      <c r="L32" s="5">
        <f t="shared" si="3"/>
        <v>-3.7947365229519132</v>
      </c>
    </row>
    <row r="33" spans="1:12" ht="13.8" x14ac:dyDescent="0.25">
      <c r="A33" s="4">
        <v>235.5</v>
      </c>
      <c r="B33" s="4">
        <v>-3429.88</v>
      </c>
      <c r="C33" s="5">
        <f t="shared" si="0"/>
        <v>-1.0399248074707417</v>
      </c>
      <c r="D33" s="6">
        <v>235.5</v>
      </c>
      <c r="E33" s="6">
        <v>-13148.4</v>
      </c>
      <c r="F33" s="5">
        <f t="shared" si="1"/>
        <v>-3.9865381116972896</v>
      </c>
      <c r="G33" s="6">
        <v>235.5</v>
      </c>
      <c r="H33" s="6">
        <v>-3902.76</v>
      </c>
      <c r="I33" s="5">
        <f t="shared" si="2"/>
        <v>-1.1832999818082592</v>
      </c>
      <c r="J33" s="6">
        <v>235.5</v>
      </c>
      <c r="K33" s="6">
        <v>-12803.2</v>
      </c>
      <c r="L33" s="5">
        <f t="shared" si="3"/>
        <v>-3.8818749621005399</v>
      </c>
    </row>
    <row r="34" spans="1:12" ht="13.8" x14ac:dyDescent="0.25">
      <c r="A34" s="4">
        <v>235</v>
      </c>
      <c r="B34" s="4">
        <v>-3218.23</v>
      </c>
      <c r="C34" s="5">
        <f t="shared" si="0"/>
        <v>-0.97575344127099639</v>
      </c>
      <c r="D34" s="6">
        <v>235</v>
      </c>
      <c r="E34" s="6">
        <v>-13036.9</v>
      </c>
      <c r="F34" s="5">
        <f t="shared" si="1"/>
        <v>-3.9527317930992663</v>
      </c>
      <c r="G34" s="6">
        <v>235</v>
      </c>
      <c r="H34" s="6">
        <v>-3685.52</v>
      </c>
      <c r="I34" s="5">
        <f t="shared" si="2"/>
        <v>-1.1174337517433752</v>
      </c>
      <c r="J34" s="6">
        <v>235</v>
      </c>
      <c r="K34" s="6">
        <v>-13208.9</v>
      </c>
      <c r="L34" s="5">
        <f t="shared" si="3"/>
        <v>-4.0048814504881456</v>
      </c>
    </row>
    <row r="35" spans="1:12" ht="13.8" x14ac:dyDescent="0.25">
      <c r="A35" s="4">
        <v>234.5</v>
      </c>
      <c r="B35" s="4">
        <v>-3039.75</v>
      </c>
      <c r="C35" s="5">
        <f t="shared" si="0"/>
        <v>-0.92163907585955984</v>
      </c>
      <c r="D35" s="6">
        <v>234.5</v>
      </c>
      <c r="E35" s="6">
        <v>-12465.6</v>
      </c>
      <c r="F35" s="5">
        <f t="shared" si="1"/>
        <v>-3.7795160996907406</v>
      </c>
      <c r="G35" s="6">
        <v>234.5</v>
      </c>
      <c r="H35" s="6">
        <v>-3331.37</v>
      </c>
      <c r="I35" s="5">
        <f t="shared" si="2"/>
        <v>-1.0100570007883087</v>
      </c>
      <c r="J35" s="6">
        <v>234.5</v>
      </c>
      <c r="K35" s="6">
        <v>-13688.8</v>
      </c>
      <c r="L35" s="5">
        <f t="shared" si="3"/>
        <v>-4.1503850585167665</v>
      </c>
    </row>
    <row r="36" spans="1:12" ht="13.8" x14ac:dyDescent="0.25">
      <c r="A36" s="4">
        <v>234</v>
      </c>
      <c r="B36" s="4">
        <v>-3096.46</v>
      </c>
      <c r="C36" s="5">
        <f t="shared" si="0"/>
        <v>-0.93883330301376511</v>
      </c>
      <c r="D36" s="6">
        <v>234</v>
      </c>
      <c r="E36" s="6">
        <v>-14283.4</v>
      </c>
      <c r="F36" s="5">
        <f t="shared" si="1"/>
        <v>-4.3306652113273909</v>
      </c>
      <c r="G36" s="6">
        <v>234</v>
      </c>
      <c r="H36" s="6">
        <v>-3038.45</v>
      </c>
      <c r="I36" s="5">
        <f t="shared" si="2"/>
        <v>-0.92124492147231818</v>
      </c>
      <c r="J36" s="6">
        <v>234</v>
      </c>
      <c r="K36" s="6">
        <v>-14243.5</v>
      </c>
      <c r="L36" s="5">
        <f t="shared" si="3"/>
        <v>-4.3185677035959014</v>
      </c>
    </row>
    <row r="37" spans="1:12" ht="13.8" x14ac:dyDescent="0.25">
      <c r="A37" s="4">
        <v>233.5</v>
      </c>
      <c r="B37" s="4">
        <v>-3283.91</v>
      </c>
      <c r="C37" s="5">
        <f t="shared" si="0"/>
        <v>-0.9956673336971682</v>
      </c>
      <c r="D37" s="6">
        <v>233.5</v>
      </c>
      <c r="E37" s="6">
        <v>-15380</v>
      </c>
      <c r="F37" s="5">
        <f t="shared" si="1"/>
        <v>-4.6631495967497427</v>
      </c>
      <c r="G37" s="6">
        <v>233.5</v>
      </c>
      <c r="H37" s="6">
        <v>-3134.39</v>
      </c>
      <c r="I37" s="5">
        <f t="shared" si="2"/>
        <v>-0.95033351525074283</v>
      </c>
      <c r="J37" s="6">
        <v>233.5</v>
      </c>
      <c r="K37" s="6">
        <v>-15046.9</v>
      </c>
      <c r="L37" s="5">
        <f t="shared" si="3"/>
        <v>-4.5621551149111639</v>
      </c>
    </row>
    <row r="38" spans="1:12" ht="13.8" x14ac:dyDescent="0.25">
      <c r="A38" s="4">
        <v>233</v>
      </c>
      <c r="B38" s="4">
        <v>-3740.86</v>
      </c>
      <c r="C38" s="5">
        <f t="shared" si="0"/>
        <v>-1.1342126008125646</v>
      </c>
      <c r="D38" s="6">
        <v>233</v>
      </c>
      <c r="E38" s="6">
        <v>-16867.900000000001</v>
      </c>
      <c r="F38" s="5">
        <f t="shared" si="1"/>
        <v>-5.1142744527317943</v>
      </c>
      <c r="G38" s="6">
        <v>233</v>
      </c>
      <c r="H38" s="6">
        <v>-3437.88</v>
      </c>
      <c r="I38" s="5">
        <f t="shared" si="2"/>
        <v>-1.0423503729306896</v>
      </c>
      <c r="J38" s="6">
        <v>233</v>
      </c>
      <c r="K38" s="6">
        <v>-15949.2</v>
      </c>
      <c r="L38" s="5">
        <f t="shared" si="3"/>
        <v>-4.835728579225032</v>
      </c>
    </row>
    <row r="39" spans="1:12" ht="13.8" x14ac:dyDescent="0.25">
      <c r="A39" s="4">
        <v>232.5</v>
      </c>
      <c r="B39" s="4">
        <v>-4317.62</v>
      </c>
      <c r="C39" s="5">
        <f t="shared" si="0"/>
        <v>-1.3090837426475048</v>
      </c>
      <c r="D39" s="6">
        <v>232.5</v>
      </c>
      <c r="E39" s="6">
        <v>-18349.2</v>
      </c>
      <c r="F39" s="5">
        <f t="shared" si="1"/>
        <v>-5.5633982172093877</v>
      </c>
      <c r="G39" s="6">
        <v>232.5</v>
      </c>
      <c r="H39" s="6">
        <v>-3799.77</v>
      </c>
      <c r="I39" s="5">
        <f t="shared" si="2"/>
        <v>-1.1520738584682555</v>
      </c>
      <c r="J39" s="6">
        <v>232.5</v>
      </c>
      <c r="K39" s="6">
        <v>-16984.400000000001</v>
      </c>
      <c r="L39" s="5">
        <f t="shared" si="3"/>
        <v>-5.1495967497422841</v>
      </c>
    </row>
    <row r="40" spans="1:12" ht="13.8" x14ac:dyDescent="0.25">
      <c r="A40" s="4">
        <v>232</v>
      </c>
      <c r="B40" s="4">
        <v>-4995.13</v>
      </c>
      <c r="C40" s="5">
        <f t="shared" si="0"/>
        <v>-1.5145018494936633</v>
      </c>
      <c r="D40" s="6">
        <v>232</v>
      </c>
      <c r="E40" s="6">
        <v>-20789.400000000001</v>
      </c>
      <c r="F40" s="5">
        <f t="shared" si="1"/>
        <v>-6.3032563216299806</v>
      </c>
      <c r="G40" s="6">
        <v>232</v>
      </c>
      <c r="H40" s="6">
        <v>-4160.41</v>
      </c>
      <c r="I40" s="5">
        <f t="shared" si="2"/>
        <v>-1.2614183494027045</v>
      </c>
      <c r="J40" s="6">
        <v>232</v>
      </c>
      <c r="K40" s="6">
        <v>-17828.3</v>
      </c>
      <c r="L40" s="5">
        <f t="shared" si="3"/>
        <v>-5.4054635861985325</v>
      </c>
    </row>
    <row r="41" spans="1:12" ht="13.8" x14ac:dyDescent="0.25">
      <c r="A41" s="4">
        <v>231.5</v>
      </c>
      <c r="B41" s="4">
        <v>-5425.99</v>
      </c>
      <c r="C41" s="5">
        <f t="shared" si="0"/>
        <v>-1.6451367412528046</v>
      </c>
      <c r="D41" s="6">
        <v>231.5</v>
      </c>
      <c r="E41" s="6">
        <v>-23629.8</v>
      </c>
      <c r="F41" s="5">
        <f t="shared" si="1"/>
        <v>-7.1644533381844644</v>
      </c>
      <c r="G41" s="6">
        <v>231.5</v>
      </c>
      <c r="H41" s="6">
        <v>-4764.79</v>
      </c>
      <c r="I41" s="5">
        <f t="shared" si="2"/>
        <v>-1.4446637559881148</v>
      </c>
      <c r="J41" s="6">
        <v>231.5</v>
      </c>
      <c r="K41" s="6">
        <v>-18887.8</v>
      </c>
      <c r="L41" s="5">
        <f t="shared" si="3"/>
        <v>-5.726699411800376</v>
      </c>
    </row>
    <row r="42" spans="1:12" ht="13.8" x14ac:dyDescent="0.25">
      <c r="A42" s="4">
        <v>231</v>
      </c>
      <c r="B42" s="4">
        <v>-5960.57</v>
      </c>
      <c r="C42" s="5">
        <f t="shared" si="0"/>
        <v>-1.8072190892001698</v>
      </c>
      <c r="D42" s="6">
        <v>231</v>
      </c>
      <c r="E42" s="6">
        <v>-26565.1</v>
      </c>
      <c r="F42" s="5">
        <f t="shared" si="1"/>
        <v>-8.0544236250075798</v>
      </c>
      <c r="G42" s="6">
        <v>231</v>
      </c>
      <c r="H42" s="6">
        <v>-5563.82</v>
      </c>
      <c r="I42" s="5">
        <f t="shared" si="2"/>
        <v>-1.6869262021708811</v>
      </c>
      <c r="J42" s="6">
        <v>231</v>
      </c>
      <c r="K42" s="6">
        <v>-20254.599999999999</v>
      </c>
      <c r="L42" s="5">
        <f t="shared" si="3"/>
        <v>-6.1411072706324665</v>
      </c>
    </row>
    <row r="43" spans="1:12" ht="13.8" x14ac:dyDescent="0.25">
      <c r="A43" s="4">
        <v>230.5</v>
      </c>
      <c r="B43" s="4">
        <v>-6201.04</v>
      </c>
      <c r="C43" s="5">
        <f t="shared" si="0"/>
        <v>-1.8801285549693774</v>
      </c>
      <c r="D43" s="6">
        <v>230.5</v>
      </c>
      <c r="E43" s="6">
        <v>-28371.3</v>
      </c>
      <c r="F43" s="5">
        <f t="shared" si="1"/>
        <v>-8.6020556667273063</v>
      </c>
      <c r="G43" s="6">
        <v>230.5</v>
      </c>
      <c r="H43" s="6">
        <v>-6154.29</v>
      </c>
      <c r="I43" s="5">
        <f t="shared" si="2"/>
        <v>-1.8659541568128071</v>
      </c>
      <c r="J43" s="6">
        <v>230.5</v>
      </c>
      <c r="K43" s="6">
        <v>-21700</v>
      </c>
      <c r="L43" s="5">
        <f t="shared" si="3"/>
        <v>-6.5793463101085443</v>
      </c>
    </row>
    <row r="44" spans="1:12" ht="13.8" x14ac:dyDescent="0.25">
      <c r="A44" s="4">
        <v>230</v>
      </c>
      <c r="B44" s="4">
        <v>-6065.1</v>
      </c>
      <c r="C44" s="5">
        <f t="shared" si="0"/>
        <v>-1.8389121338912136</v>
      </c>
      <c r="D44" s="6">
        <v>230</v>
      </c>
      <c r="E44" s="6">
        <v>-31870.7</v>
      </c>
      <c r="F44" s="5">
        <f t="shared" si="1"/>
        <v>-9.6630586380449959</v>
      </c>
      <c r="G44" s="6">
        <v>230</v>
      </c>
      <c r="H44" s="6">
        <v>-6425.47</v>
      </c>
      <c r="I44" s="5">
        <f t="shared" si="2"/>
        <v>-1.9481747619913894</v>
      </c>
      <c r="J44" s="6">
        <v>230</v>
      </c>
      <c r="K44" s="6">
        <v>-23046.1</v>
      </c>
      <c r="L44" s="5">
        <f t="shared" si="3"/>
        <v>-6.987478018313019</v>
      </c>
    </row>
    <row r="45" spans="1:12" ht="13.8" x14ac:dyDescent="0.25">
      <c r="A45" s="4">
        <v>229.5</v>
      </c>
      <c r="B45" s="4">
        <v>-5757.99</v>
      </c>
      <c r="C45" s="5">
        <f t="shared" si="0"/>
        <v>-1.7457977078406404</v>
      </c>
      <c r="D45" s="6">
        <v>229.5</v>
      </c>
      <c r="E45" s="6">
        <v>-34431.4</v>
      </c>
      <c r="F45" s="5">
        <f t="shared" si="1"/>
        <v>-10.439451822206053</v>
      </c>
      <c r="G45" s="6">
        <v>229.5</v>
      </c>
      <c r="H45" s="6">
        <v>-6897.68</v>
      </c>
      <c r="I45" s="5">
        <f t="shared" si="2"/>
        <v>-2.0913467952216362</v>
      </c>
      <c r="J45" s="6">
        <v>229.5</v>
      </c>
      <c r="K45" s="6">
        <v>-24918.1</v>
      </c>
      <c r="L45" s="5">
        <f t="shared" si="3"/>
        <v>-7.5550603359408166</v>
      </c>
    </row>
    <row r="46" spans="1:12" ht="13.8" x14ac:dyDescent="0.25">
      <c r="A46" s="4">
        <v>229</v>
      </c>
      <c r="B46" s="4">
        <v>-5406.1</v>
      </c>
      <c r="C46" s="5">
        <f t="shared" si="0"/>
        <v>-1.6391061791280095</v>
      </c>
      <c r="D46" s="6">
        <v>229</v>
      </c>
      <c r="E46" s="6">
        <v>-36762.699999999997</v>
      </c>
      <c r="F46" s="5">
        <f t="shared" si="1"/>
        <v>-11.146291916803104</v>
      </c>
      <c r="G46" s="6">
        <v>229</v>
      </c>
      <c r="H46" s="6">
        <v>-7510.6</v>
      </c>
      <c r="I46" s="5">
        <f t="shared" si="2"/>
        <v>-2.277181492935541</v>
      </c>
      <c r="J46" s="6">
        <v>229</v>
      </c>
      <c r="K46" s="6">
        <v>-26919.9</v>
      </c>
      <c r="L46" s="5">
        <f t="shared" si="3"/>
        <v>-8.1619974531562676</v>
      </c>
    </row>
    <row r="47" spans="1:12" ht="13.8" x14ac:dyDescent="0.25">
      <c r="A47" s="4">
        <v>228.5</v>
      </c>
      <c r="B47" s="4">
        <v>-5018.6899999999996</v>
      </c>
      <c r="C47" s="5">
        <f t="shared" si="0"/>
        <v>-1.5216451397732096</v>
      </c>
      <c r="D47" s="6">
        <v>228.5</v>
      </c>
      <c r="E47" s="6">
        <v>-40532.6</v>
      </c>
      <c r="F47" s="5">
        <f t="shared" si="1"/>
        <v>-12.289309320235279</v>
      </c>
      <c r="G47" s="6">
        <v>228.5</v>
      </c>
      <c r="H47" s="6">
        <v>-8004.72</v>
      </c>
      <c r="I47" s="5">
        <f t="shared" si="2"/>
        <v>-2.4269965435692198</v>
      </c>
      <c r="J47" s="6">
        <v>228.5</v>
      </c>
      <c r="K47" s="6">
        <v>-28893.599999999999</v>
      </c>
      <c r="L47" s="5">
        <f t="shared" si="3"/>
        <v>-8.7604147716936502</v>
      </c>
    </row>
    <row r="48" spans="1:12" ht="13.8" x14ac:dyDescent="0.25">
      <c r="A48" s="4">
        <v>228</v>
      </c>
      <c r="B48" s="4">
        <v>-4806.04</v>
      </c>
      <c r="C48" s="5">
        <f t="shared" si="0"/>
        <v>-1.4571705778909709</v>
      </c>
      <c r="D48" s="6">
        <v>228</v>
      </c>
      <c r="E48" s="6">
        <v>-44406.7</v>
      </c>
      <c r="F48" s="5">
        <f t="shared" si="1"/>
        <v>-13.463919713783275</v>
      </c>
      <c r="G48" s="6">
        <v>228</v>
      </c>
      <c r="H48" s="6">
        <v>-8326.4500000000007</v>
      </c>
      <c r="I48" s="5">
        <f t="shared" si="2"/>
        <v>-2.5245436904978478</v>
      </c>
      <c r="J48" s="6">
        <v>228</v>
      </c>
      <c r="K48" s="6">
        <v>-30800.7</v>
      </c>
      <c r="L48" s="5">
        <f t="shared" si="3"/>
        <v>-9.3386392577769701</v>
      </c>
    </row>
    <row r="49" spans="1:12" ht="13.8" x14ac:dyDescent="0.25">
      <c r="A49" s="4">
        <v>227.5</v>
      </c>
      <c r="B49" s="4">
        <v>-4777.3</v>
      </c>
      <c r="C49" s="5">
        <f t="shared" si="0"/>
        <v>-1.4484567339761083</v>
      </c>
      <c r="D49" s="6">
        <v>227.5</v>
      </c>
      <c r="E49" s="6">
        <v>-47176.2</v>
      </c>
      <c r="F49" s="5">
        <f t="shared" si="1"/>
        <v>-14.303620156448972</v>
      </c>
      <c r="G49" s="6">
        <v>227.5</v>
      </c>
      <c r="H49" s="6">
        <v>-8883.8700000000008</v>
      </c>
      <c r="I49" s="5">
        <f t="shared" si="2"/>
        <v>-2.6935510278333639</v>
      </c>
      <c r="J49" s="6">
        <v>227.5</v>
      </c>
      <c r="K49" s="6">
        <v>-32869.4</v>
      </c>
      <c r="L49" s="5">
        <f t="shared" si="3"/>
        <v>-9.9658601661512343</v>
      </c>
    </row>
    <row r="50" spans="1:12" ht="13.8" x14ac:dyDescent="0.25">
      <c r="A50" s="4">
        <v>227</v>
      </c>
      <c r="B50" s="4">
        <v>-4891.54</v>
      </c>
      <c r="C50" s="5">
        <f t="shared" si="0"/>
        <v>-1.4830938087441636</v>
      </c>
      <c r="D50" s="6">
        <v>227</v>
      </c>
      <c r="E50" s="6">
        <v>-49640.3</v>
      </c>
      <c r="F50" s="5">
        <f t="shared" si="1"/>
        <v>-15.050724637681162</v>
      </c>
      <c r="G50" s="6">
        <v>227</v>
      </c>
      <c r="H50" s="6">
        <v>-9304.18</v>
      </c>
      <c r="I50" s="5">
        <f t="shared" si="2"/>
        <v>-2.8209872051421989</v>
      </c>
      <c r="J50" s="6">
        <v>227</v>
      </c>
      <c r="K50" s="6">
        <v>-34885.599999999999</v>
      </c>
      <c r="L50" s="5">
        <f t="shared" si="3"/>
        <v>-10.577163301194592</v>
      </c>
    </row>
    <row r="51" spans="1:12" ht="13.8" x14ac:dyDescent="0.25">
      <c r="A51" s="4">
        <v>226.5</v>
      </c>
      <c r="B51" s="4">
        <v>-5099.84</v>
      </c>
      <c r="C51" s="5">
        <f t="shared" si="0"/>
        <v>-1.5462494694075557</v>
      </c>
      <c r="D51" s="6">
        <v>226.5</v>
      </c>
      <c r="E51" s="6">
        <v>-51903.4</v>
      </c>
      <c r="F51" s="5">
        <f t="shared" si="1"/>
        <v>-15.736886786732159</v>
      </c>
      <c r="G51" s="6">
        <v>226.5</v>
      </c>
      <c r="H51" s="6">
        <v>-9723.02</v>
      </c>
      <c r="I51" s="5">
        <f t="shared" si="2"/>
        <v>-2.9479776847977686</v>
      </c>
      <c r="J51" s="6">
        <v>226.5</v>
      </c>
      <c r="K51" s="6">
        <v>-36840.699999999997</v>
      </c>
      <c r="L51" s="5">
        <f t="shared" si="3"/>
        <v>-11.169941180037595</v>
      </c>
    </row>
    <row r="52" spans="1:12" ht="13.8" x14ac:dyDescent="0.25">
      <c r="A52" s="4">
        <v>226</v>
      </c>
      <c r="B52" s="4">
        <v>-5381.04</v>
      </c>
      <c r="C52" s="5">
        <f t="shared" si="0"/>
        <v>-1.6315080953247227</v>
      </c>
      <c r="D52" s="6">
        <v>226</v>
      </c>
      <c r="E52" s="6">
        <v>-54535.199999999997</v>
      </c>
      <c r="F52" s="5">
        <f t="shared" si="1"/>
        <v>-16.534837183918501</v>
      </c>
      <c r="G52" s="6">
        <v>226</v>
      </c>
      <c r="H52" s="6">
        <v>-9988.09</v>
      </c>
      <c r="I52" s="5">
        <f t="shared" si="2"/>
        <v>-3.0283457643563159</v>
      </c>
      <c r="J52" s="6">
        <v>226</v>
      </c>
      <c r="K52" s="6">
        <v>-38696.300000000003</v>
      </c>
      <c r="L52" s="5">
        <f t="shared" si="3"/>
        <v>-11.732551088472501</v>
      </c>
    </row>
    <row r="53" spans="1:12" ht="13.8" x14ac:dyDescent="0.25">
      <c r="A53" s="4">
        <v>225.5</v>
      </c>
      <c r="B53" s="4">
        <v>-5731.5</v>
      </c>
      <c r="C53" s="5">
        <f t="shared" si="0"/>
        <v>-1.7377660542113882</v>
      </c>
      <c r="D53" s="6">
        <v>225.5</v>
      </c>
      <c r="E53" s="6">
        <v>-55658.9</v>
      </c>
      <c r="F53" s="5">
        <f t="shared" si="1"/>
        <v>-16.875538172336427</v>
      </c>
      <c r="G53" s="6">
        <v>225.5</v>
      </c>
      <c r="H53" s="6">
        <v>-10329</v>
      </c>
      <c r="I53" s="5">
        <f t="shared" si="2"/>
        <v>-3.1317082044751685</v>
      </c>
      <c r="J53" s="6">
        <v>225.5</v>
      </c>
      <c r="K53" s="6">
        <v>-40535.1</v>
      </c>
      <c r="L53" s="5">
        <f t="shared" si="3"/>
        <v>-12.290067309441513</v>
      </c>
    </row>
    <row r="54" spans="1:12" ht="13.8" x14ac:dyDescent="0.25">
      <c r="A54" s="4">
        <v>225</v>
      </c>
      <c r="B54" s="4">
        <v>-6109.67</v>
      </c>
      <c r="C54" s="5">
        <f t="shared" si="0"/>
        <v>-1.852425565459948</v>
      </c>
      <c r="D54" s="6">
        <v>225</v>
      </c>
      <c r="E54" s="6">
        <v>-57137.1</v>
      </c>
      <c r="F54" s="5">
        <f t="shared" si="1"/>
        <v>-17.32372203019829</v>
      </c>
      <c r="G54" s="6">
        <v>225</v>
      </c>
      <c r="H54" s="6">
        <v>-10517.7</v>
      </c>
      <c r="I54" s="5">
        <f t="shared" si="2"/>
        <v>-3.1889212297616885</v>
      </c>
      <c r="J54" s="6">
        <v>225</v>
      </c>
      <c r="K54" s="6">
        <v>-42314.2</v>
      </c>
      <c r="L54" s="5">
        <f t="shared" si="3"/>
        <v>-12.829482748165667</v>
      </c>
    </row>
    <row r="55" spans="1:12" ht="13.8" x14ac:dyDescent="0.25">
      <c r="A55" s="4">
        <v>224.5</v>
      </c>
      <c r="B55" s="4">
        <v>-6559.63</v>
      </c>
      <c r="C55" s="5">
        <f t="shared" si="0"/>
        <v>-1.9888514947547149</v>
      </c>
      <c r="D55" s="6">
        <v>224.5</v>
      </c>
      <c r="E55" s="6">
        <v>-56097.4</v>
      </c>
      <c r="F55" s="5">
        <f t="shared" si="1"/>
        <v>-17.008489479109819</v>
      </c>
      <c r="G55" s="6">
        <v>224.5</v>
      </c>
      <c r="H55" s="6">
        <v>-10798.6</v>
      </c>
      <c r="I55" s="5">
        <f t="shared" si="2"/>
        <v>-3.2740888969741073</v>
      </c>
      <c r="J55" s="6">
        <v>224.5</v>
      </c>
      <c r="K55" s="6">
        <v>-43781.5</v>
      </c>
      <c r="L55" s="5">
        <f t="shared" si="3"/>
        <v>-13.274361773088351</v>
      </c>
    </row>
    <row r="56" spans="1:12" ht="13.8" x14ac:dyDescent="0.25">
      <c r="A56" s="4">
        <v>224</v>
      </c>
      <c r="B56" s="4">
        <v>-7268.11</v>
      </c>
      <c r="C56" s="5">
        <f t="shared" si="0"/>
        <v>-2.2036595718876963</v>
      </c>
      <c r="D56" s="6">
        <v>224</v>
      </c>
      <c r="E56" s="6">
        <v>-56409.8</v>
      </c>
      <c r="F56" s="5">
        <f t="shared" si="1"/>
        <v>-17.103207810320782</v>
      </c>
      <c r="G56" s="6">
        <v>224</v>
      </c>
      <c r="H56" s="6">
        <v>-11228.1</v>
      </c>
      <c r="I56" s="5">
        <f t="shared" si="2"/>
        <v>-3.4043114426050578</v>
      </c>
      <c r="J56" s="6">
        <v>224</v>
      </c>
      <c r="K56" s="6">
        <v>-45150.1</v>
      </c>
      <c r="L56" s="5">
        <f t="shared" si="3"/>
        <v>-13.68931538414893</v>
      </c>
    </row>
    <row r="57" spans="1:12" ht="13.8" x14ac:dyDescent="0.25">
      <c r="A57" s="4">
        <v>223.5</v>
      </c>
      <c r="B57" s="4">
        <v>-7999.99</v>
      </c>
      <c r="C57" s="5">
        <f t="shared" si="0"/>
        <v>-2.4255624279910255</v>
      </c>
      <c r="D57" s="6">
        <v>223.5</v>
      </c>
      <c r="E57" s="6">
        <v>-55033.5</v>
      </c>
      <c r="F57" s="5">
        <f t="shared" si="1"/>
        <v>-16.685919592505005</v>
      </c>
      <c r="G57" s="6">
        <v>223.5</v>
      </c>
      <c r="H57" s="6">
        <v>-11759.2</v>
      </c>
      <c r="I57" s="5">
        <f t="shared" si="2"/>
        <v>-3.5653386695773457</v>
      </c>
      <c r="J57" s="6">
        <v>223.5</v>
      </c>
      <c r="K57" s="6">
        <v>-46282.9</v>
      </c>
      <c r="L57" s="5">
        <f t="shared" si="3"/>
        <v>-14.032775453277546</v>
      </c>
    </row>
    <row r="58" spans="1:12" ht="13.8" x14ac:dyDescent="0.25">
      <c r="A58" s="4">
        <v>223</v>
      </c>
      <c r="B58" s="4">
        <v>-8504.19</v>
      </c>
      <c r="C58" s="5">
        <f t="shared" si="0"/>
        <v>-2.5784336911042391</v>
      </c>
      <c r="D58" s="6">
        <v>223</v>
      </c>
      <c r="E58" s="6">
        <v>-53129.1</v>
      </c>
      <c r="F58" s="5">
        <f t="shared" si="1"/>
        <v>-16.108513734764419</v>
      </c>
      <c r="G58" s="6">
        <v>223</v>
      </c>
      <c r="H58" s="6">
        <v>-12453.9</v>
      </c>
      <c r="I58" s="5">
        <f t="shared" si="2"/>
        <v>-3.7759687102055666</v>
      </c>
      <c r="J58" s="6">
        <v>223</v>
      </c>
      <c r="K58" s="6">
        <v>-47269.1</v>
      </c>
      <c r="L58" s="5">
        <f t="shared" si="3"/>
        <v>-14.331787035352617</v>
      </c>
    </row>
    <row r="59" spans="1:12" ht="13.8" x14ac:dyDescent="0.25">
      <c r="A59" s="4">
        <v>222.5</v>
      </c>
      <c r="B59" s="4">
        <v>-8729.7000000000007</v>
      </c>
      <c r="C59" s="5">
        <f t="shared" si="0"/>
        <v>-2.646807349463344</v>
      </c>
      <c r="D59" s="6">
        <v>222.5</v>
      </c>
      <c r="E59" s="6">
        <v>-52949.2</v>
      </c>
      <c r="F59" s="5">
        <f t="shared" si="1"/>
        <v>-16.053968831483839</v>
      </c>
      <c r="G59" s="6">
        <v>222.5</v>
      </c>
      <c r="H59" s="6">
        <v>-13021.4</v>
      </c>
      <c r="I59" s="5">
        <f t="shared" si="2"/>
        <v>-3.9480322600206175</v>
      </c>
      <c r="J59" s="6">
        <v>222.5</v>
      </c>
      <c r="K59" s="6">
        <v>-47744.4</v>
      </c>
      <c r="L59" s="5">
        <f t="shared" si="3"/>
        <v>-14.475895943241769</v>
      </c>
    </row>
    <row r="60" spans="1:12" ht="13.8" x14ac:dyDescent="0.25">
      <c r="A60" s="4">
        <v>222</v>
      </c>
      <c r="B60" s="4">
        <v>-8918.99</v>
      </c>
      <c r="C60" s="5">
        <f t="shared" si="0"/>
        <v>-2.7041992602025346</v>
      </c>
      <c r="D60" s="6">
        <v>222</v>
      </c>
      <c r="E60" s="6">
        <v>-52365.599999999999</v>
      </c>
      <c r="F60" s="5">
        <f t="shared" si="1"/>
        <v>-15.877023831180644</v>
      </c>
      <c r="G60" s="6">
        <v>222</v>
      </c>
      <c r="H60" s="6">
        <v>-13386.9</v>
      </c>
      <c r="I60" s="5">
        <f t="shared" si="2"/>
        <v>-4.0588502819719849</v>
      </c>
      <c r="J60" s="6">
        <v>222</v>
      </c>
      <c r="K60" s="6">
        <v>-48331.8</v>
      </c>
      <c r="L60" s="5">
        <f t="shared" si="3"/>
        <v>-14.65399308713844</v>
      </c>
    </row>
    <row r="61" spans="1:12" ht="13.8" x14ac:dyDescent="0.25">
      <c r="A61" s="4">
        <v>221.5</v>
      </c>
      <c r="B61" s="4">
        <v>-8511.18</v>
      </c>
      <c r="C61" s="5">
        <f t="shared" si="0"/>
        <v>-2.5805530289248684</v>
      </c>
      <c r="D61" s="6">
        <v>221.5</v>
      </c>
      <c r="E61" s="6">
        <v>-52277.5</v>
      </c>
      <c r="F61" s="5">
        <f t="shared" si="1"/>
        <v>-15.850312291552969</v>
      </c>
      <c r="G61" s="6">
        <v>221.5</v>
      </c>
      <c r="H61" s="6">
        <v>-13512.6</v>
      </c>
      <c r="I61" s="5">
        <f t="shared" si="2"/>
        <v>-4.0969619792614154</v>
      </c>
      <c r="J61" s="6">
        <v>221.5</v>
      </c>
      <c r="K61" s="6">
        <v>-48636.1</v>
      </c>
      <c r="L61" s="5">
        <f t="shared" si="3"/>
        <v>-14.746255533321206</v>
      </c>
    </row>
    <row r="62" spans="1:12" ht="13.8" x14ac:dyDescent="0.25">
      <c r="A62" s="4">
        <v>221</v>
      </c>
      <c r="B62" s="4">
        <v>-7859.21</v>
      </c>
      <c r="C62" s="5">
        <f t="shared" si="0"/>
        <v>-2.3828785398095933</v>
      </c>
      <c r="D62" s="6">
        <v>221</v>
      </c>
      <c r="E62" s="6">
        <v>-52062.9</v>
      </c>
      <c r="F62" s="5">
        <f t="shared" si="1"/>
        <v>-15.785246498089869</v>
      </c>
      <c r="G62" s="6">
        <v>221</v>
      </c>
      <c r="H62" s="6">
        <v>-13524.6</v>
      </c>
      <c r="I62" s="5">
        <f t="shared" si="2"/>
        <v>-4.1006003274513372</v>
      </c>
      <c r="J62" s="6">
        <v>221</v>
      </c>
      <c r="K62" s="6">
        <v>-48408.3</v>
      </c>
      <c r="L62" s="5">
        <f t="shared" si="3"/>
        <v>-14.677187556849193</v>
      </c>
    </row>
    <row r="63" spans="1:12" ht="13.8" x14ac:dyDescent="0.25">
      <c r="A63" s="4">
        <v>220.5</v>
      </c>
      <c r="B63" s="4">
        <v>-7496.5</v>
      </c>
      <c r="C63" s="5">
        <f t="shared" si="0"/>
        <v>-2.2729064338123828</v>
      </c>
      <c r="D63" s="6">
        <v>220.5</v>
      </c>
      <c r="E63" s="6">
        <v>-50942.5</v>
      </c>
      <c r="F63" s="5">
        <f t="shared" si="1"/>
        <v>-15.445546055424172</v>
      </c>
      <c r="G63" s="6">
        <v>220.5</v>
      </c>
      <c r="H63" s="6">
        <v>-13327</v>
      </c>
      <c r="I63" s="5">
        <f t="shared" si="2"/>
        <v>-4.0406888605906257</v>
      </c>
      <c r="J63" s="6">
        <v>220.5</v>
      </c>
      <c r="K63" s="6">
        <v>-48030.7</v>
      </c>
      <c r="L63" s="5">
        <f t="shared" si="3"/>
        <v>-14.562700867139652</v>
      </c>
    </row>
    <row r="64" spans="1:12" ht="13.8" x14ac:dyDescent="0.25">
      <c r="A64" s="4">
        <v>220</v>
      </c>
      <c r="B64" s="4">
        <v>-7871.16</v>
      </c>
      <c r="C64" s="5">
        <f t="shared" si="0"/>
        <v>-2.3865017282153902</v>
      </c>
      <c r="D64" s="6">
        <v>220</v>
      </c>
      <c r="E64" s="6">
        <v>-51207.7</v>
      </c>
      <c r="F64" s="5">
        <f t="shared" si="1"/>
        <v>-15.525953550421441</v>
      </c>
      <c r="G64" s="6">
        <v>220</v>
      </c>
      <c r="H64" s="6">
        <v>-13416</v>
      </c>
      <c r="I64" s="5">
        <f t="shared" si="2"/>
        <v>-4.0676732763325454</v>
      </c>
      <c r="J64" s="6">
        <v>220</v>
      </c>
      <c r="K64" s="6">
        <v>-47894.5</v>
      </c>
      <c r="L64" s="5">
        <f t="shared" si="3"/>
        <v>-14.52140561518404</v>
      </c>
    </row>
    <row r="65" spans="1:12" ht="13.8" x14ac:dyDescent="0.25">
      <c r="A65" s="4">
        <v>219.5</v>
      </c>
      <c r="B65" s="4">
        <v>-8596.83</v>
      </c>
      <c r="C65" s="5">
        <f t="shared" si="0"/>
        <v>-2.6065217391304349</v>
      </c>
      <c r="D65" s="6">
        <v>219.5</v>
      </c>
      <c r="E65" s="6">
        <v>-51525.599999999999</v>
      </c>
      <c r="F65" s="5">
        <f t="shared" si="1"/>
        <v>-15.62233945788612</v>
      </c>
      <c r="G65" s="6">
        <v>219.5</v>
      </c>
      <c r="H65" s="6">
        <v>-13552.4</v>
      </c>
      <c r="I65" s="5">
        <f t="shared" si="2"/>
        <v>-4.109029167424656</v>
      </c>
      <c r="J65" s="6">
        <v>219.5</v>
      </c>
      <c r="K65" s="6">
        <v>-47455.4</v>
      </c>
      <c r="L65" s="5">
        <f t="shared" si="3"/>
        <v>-14.388272391001154</v>
      </c>
    </row>
    <row r="66" spans="1:12" ht="13.8" x14ac:dyDescent="0.25">
      <c r="A66" s="4">
        <v>219</v>
      </c>
      <c r="B66" s="4">
        <v>-9787.68</v>
      </c>
      <c r="C66" s="5">
        <f t="shared" si="0"/>
        <v>-2.9675823176277971</v>
      </c>
      <c r="D66" s="6">
        <v>219</v>
      </c>
      <c r="E66" s="6">
        <v>-52544.3</v>
      </c>
      <c r="F66" s="5">
        <f t="shared" si="1"/>
        <v>-15.93120489964223</v>
      </c>
      <c r="G66" s="6">
        <v>219</v>
      </c>
      <c r="H66" s="6">
        <v>-13757.6</v>
      </c>
      <c r="I66" s="5">
        <f t="shared" si="2"/>
        <v>-4.1712449214723186</v>
      </c>
      <c r="J66" s="6">
        <v>219</v>
      </c>
      <c r="K66" s="6">
        <v>-47291.4</v>
      </c>
      <c r="L66" s="5">
        <f t="shared" si="3"/>
        <v>-14.338548299072222</v>
      </c>
    </row>
    <row r="67" spans="1:12" ht="13.8" x14ac:dyDescent="0.25">
      <c r="A67" s="4">
        <v>218.5</v>
      </c>
      <c r="B67" s="4">
        <v>-11044.2</v>
      </c>
      <c r="C67" s="5">
        <f t="shared" si="0"/>
        <v>-3.3485537565945065</v>
      </c>
      <c r="D67" s="6">
        <v>218.5</v>
      </c>
      <c r="E67" s="6">
        <v>-52734.3</v>
      </c>
      <c r="F67" s="5">
        <f t="shared" si="1"/>
        <v>-15.988812079315993</v>
      </c>
      <c r="G67" s="6">
        <v>218.5</v>
      </c>
      <c r="H67" s="6">
        <v>-14289.1</v>
      </c>
      <c r="I67" s="5">
        <f t="shared" si="2"/>
        <v>-4.3323934267176041</v>
      </c>
      <c r="J67" s="6">
        <v>218.5</v>
      </c>
      <c r="K67" s="6">
        <v>-47343</v>
      </c>
      <c r="L67" s="5">
        <f t="shared" si="3"/>
        <v>-14.354193196288886</v>
      </c>
    </row>
    <row r="68" spans="1:12" ht="13.8" x14ac:dyDescent="0.25">
      <c r="A68" s="4">
        <v>218</v>
      </c>
      <c r="B68" s="4">
        <v>-12419</v>
      </c>
      <c r="C68" s="5">
        <f t="shared" si="0"/>
        <v>-3.7653871808865444</v>
      </c>
      <c r="D68" s="6">
        <v>218</v>
      </c>
      <c r="E68" s="6">
        <v>-53473</v>
      </c>
      <c r="F68" s="5">
        <f t="shared" si="1"/>
        <v>-16.212782729973927</v>
      </c>
      <c r="G68" s="6">
        <v>218</v>
      </c>
      <c r="H68" s="6">
        <v>-14860.3</v>
      </c>
      <c r="I68" s="5">
        <f t="shared" si="2"/>
        <v>-4.5055788005578803</v>
      </c>
      <c r="J68" s="6">
        <v>218</v>
      </c>
      <c r="K68" s="6">
        <v>-47423.5</v>
      </c>
      <c r="L68" s="5">
        <f t="shared" si="3"/>
        <v>-14.37860044872961</v>
      </c>
    </row>
    <row r="69" spans="1:12" ht="13.8" x14ac:dyDescent="0.25">
      <c r="A69" s="4">
        <v>217.5</v>
      </c>
      <c r="B69" s="4">
        <v>-13164.2</v>
      </c>
      <c r="C69" s="5">
        <f t="shared" ref="C69:C124" si="4">(B69)/3298.2</f>
        <v>-3.991328603480687</v>
      </c>
      <c r="D69" s="6">
        <v>217.5</v>
      </c>
      <c r="E69" s="6">
        <v>-53571.5</v>
      </c>
      <c r="F69" s="5">
        <f t="shared" ref="F69:F124" si="5">(E69)/3298.2</f>
        <v>-16.242647504699534</v>
      </c>
      <c r="G69" s="6">
        <v>217.5</v>
      </c>
      <c r="H69" s="6">
        <v>-15581.5</v>
      </c>
      <c r="I69" s="5">
        <f t="shared" ref="I69:I124" si="6">(H69)/3298.2</f>
        <v>-4.7242435267721792</v>
      </c>
      <c r="J69" s="6">
        <v>217.5</v>
      </c>
      <c r="K69" s="6">
        <v>-47200.7</v>
      </c>
      <c r="L69" s="5">
        <f t="shared" ref="L69:L124" si="7">(K69)/3298.2</f>
        <v>-14.311048450670063</v>
      </c>
    </row>
    <row r="70" spans="1:12" ht="13.8" x14ac:dyDescent="0.25">
      <c r="A70" s="4">
        <v>217</v>
      </c>
      <c r="B70" s="4">
        <v>-13398.9</v>
      </c>
      <c r="C70" s="5">
        <f t="shared" si="4"/>
        <v>-4.0624886301619068</v>
      </c>
      <c r="D70" s="6">
        <v>217</v>
      </c>
      <c r="E70" s="6">
        <v>-54739.199999999997</v>
      </c>
      <c r="F70" s="5">
        <f t="shared" si="5"/>
        <v>-16.59668910314717</v>
      </c>
      <c r="G70" s="6">
        <v>217</v>
      </c>
      <c r="H70" s="6">
        <v>-16355.8</v>
      </c>
      <c r="I70" s="5">
        <f t="shared" si="6"/>
        <v>-4.9590079437268813</v>
      </c>
      <c r="J70" s="6">
        <v>217</v>
      </c>
      <c r="K70" s="6">
        <v>-46798.6</v>
      </c>
      <c r="L70" s="5">
        <f t="shared" si="7"/>
        <v>-14.189133466739435</v>
      </c>
    </row>
    <row r="71" spans="1:12" ht="13.8" x14ac:dyDescent="0.25">
      <c r="A71" s="4">
        <v>216.5</v>
      </c>
      <c r="B71" s="4">
        <v>-13540.9</v>
      </c>
      <c r="C71" s="5">
        <f t="shared" si="4"/>
        <v>-4.1055424170759807</v>
      </c>
      <c r="D71" s="6">
        <v>216.5</v>
      </c>
      <c r="E71" s="6">
        <v>-55007.3</v>
      </c>
      <c r="F71" s="5">
        <f t="shared" si="5"/>
        <v>-16.677975865623676</v>
      </c>
      <c r="G71" s="6">
        <v>216.5</v>
      </c>
      <c r="H71" s="6">
        <v>-16944.8</v>
      </c>
      <c r="I71" s="5">
        <f t="shared" si="6"/>
        <v>-5.1375902007155423</v>
      </c>
      <c r="J71" s="6">
        <v>216.5</v>
      </c>
      <c r="K71" s="6">
        <v>-45777.599999999999</v>
      </c>
      <c r="L71" s="5">
        <f t="shared" si="7"/>
        <v>-13.879570674913589</v>
      </c>
    </row>
    <row r="72" spans="1:12" ht="13.8" x14ac:dyDescent="0.25">
      <c r="A72" s="4">
        <v>216</v>
      </c>
      <c r="B72" s="4">
        <v>-13832.2</v>
      </c>
      <c r="C72" s="5">
        <f t="shared" si="4"/>
        <v>-4.1938633193863328</v>
      </c>
      <c r="D72" s="6">
        <v>216</v>
      </c>
      <c r="E72" s="6">
        <v>-54699.5</v>
      </c>
      <c r="F72" s="5">
        <f t="shared" si="5"/>
        <v>-16.584652234552181</v>
      </c>
      <c r="G72" s="6">
        <v>216</v>
      </c>
      <c r="H72" s="6">
        <v>-17495.400000000001</v>
      </c>
      <c r="I72" s="5">
        <f t="shared" si="6"/>
        <v>-5.3045297434964533</v>
      </c>
      <c r="J72" s="6">
        <v>216</v>
      </c>
      <c r="K72" s="6">
        <v>-44464.7</v>
      </c>
      <c r="L72" s="5">
        <f t="shared" si="7"/>
        <v>-13.481505063367898</v>
      </c>
    </row>
    <row r="73" spans="1:12" ht="13.8" x14ac:dyDescent="0.25">
      <c r="A73" s="4">
        <v>215.5</v>
      </c>
      <c r="B73" s="4">
        <v>-13978.6</v>
      </c>
      <c r="C73" s="5">
        <f t="shared" si="4"/>
        <v>-4.2382511673033783</v>
      </c>
      <c r="D73" s="6">
        <v>215.5</v>
      </c>
      <c r="E73" s="6">
        <v>-53586.8</v>
      </c>
      <c r="F73" s="5">
        <f t="shared" si="5"/>
        <v>-16.247286398641684</v>
      </c>
      <c r="G73" s="6">
        <v>215.5</v>
      </c>
      <c r="H73" s="6">
        <v>-18320.5</v>
      </c>
      <c r="I73" s="5">
        <f t="shared" si="6"/>
        <v>-5.5546965011218239</v>
      </c>
      <c r="J73" s="6">
        <v>215.5</v>
      </c>
      <c r="K73" s="6">
        <v>-42600.7</v>
      </c>
      <c r="L73" s="5">
        <f t="shared" si="7"/>
        <v>-12.916348311200048</v>
      </c>
    </row>
    <row r="74" spans="1:12" ht="13.8" x14ac:dyDescent="0.25">
      <c r="A74" s="4">
        <v>215</v>
      </c>
      <c r="B74" s="4">
        <v>-14359.4</v>
      </c>
      <c r="C74" s="5">
        <f t="shared" si="4"/>
        <v>-4.3537080831968957</v>
      </c>
      <c r="D74" s="6">
        <v>215</v>
      </c>
      <c r="E74" s="6">
        <v>-53370.3</v>
      </c>
      <c r="F74" s="5">
        <f t="shared" si="5"/>
        <v>-16.181644533381846</v>
      </c>
      <c r="G74" s="6">
        <v>215</v>
      </c>
      <c r="H74" s="6">
        <v>-19126.7</v>
      </c>
      <c r="I74" s="5">
        <f t="shared" si="6"/>
        <v>-5.7991328603480694</v>
      </c>
      <c r="J74" s="6">
        <v>215</v>
      </c>
      <c r="K74" s="6">
        <v>-40724.6</v>
      </c>
      <c r="L74" s="5">
        <f t="shared" si="7"/>
        <v>-12.347522891274028</v>
      </c>
    </row>
    <row r="75" spans="1:12" ht="13.8" x14ac:dyDescent="0.25">
      <c r="A75" s="4">
        <v>214.5</v>
      </c>
      <c r="B75" s="4">
        <v>-15131.2</v>
      </c>
      <c r="C75" s="5">
        <f t="shared" si="4"/>
        <v>-4.5877145109453643</v>
      </c>
      <c r="D75" s="6">
        <v>214.5</v>
      </c>
      <c r="E75" s="6">
        <v>-53666.9</v>
      </c>
      <c r="F75" s="5">
        <f t="shared" si="5"/>
        <v>-16.271572372809413</v>
      </c>
      <c r="G75" s="6">
        <v>214.5</v>
      </c>
      <c r="H75" s="6">
        <v>-20050.3</v>
      </c>
      <c r="I75" s="5">
        <f t="shared" si="6"/>
        <v>-6.079164392699048</v>
      </c>
      <c r="J75" s="6">
        <v>214.5</v>
      </c>
      <c r="K75" s="6">
        <v>-39462.5</v>
      </c>
      <c r="L75" s="5">
        <f t="shared" si="7"/>
        <v>-11.964859620399006</v>
      </c>
    </row>
    <row r="76" spans="1:12" ht="13.8" x14ac:dyDescent="0.25">
      <c r="A76" s="4">
        <v>214</v>
      </c>
      <c r="B76" s="4">
        <v>-16287.4</v>
      </c>
      <c r="C76" s="5">
        <f t="shared" si="4"/>
        <v>-4.9382693590443276</v>
      </c>
      <c r="D76" s="6">
        <v>214</v>
      </c>
      <c r="E76" s="6">
        <v>-56045.3</v>
      </c>
      <c r="F76" s="5">
        <f t="shared" si="5"/>
        <v>-16.99269298405191</v>
      </c>
      <c r="G76" s="6">
        <v>214</v>
      </c>
      <c r="H76" s="6">
        <v>-20858.3</v>
      </c>
      <c r="I76" s="5">
        <f t="shared" si="6"/>
        <v>-6.3241465041537808</v>
      </c>
      <c r="J76" s="6">
        <v>214</v>
      </c>
      <c r="K76" s="6">
        <v>-38630</v>
      </c>
      <c r="L76" s="5">
        <f t="shared" si="7"/>
        <v>-11.712449214723183</v>
      </c>
    </row>
    <row r="77" spans="1:12" ht="13.8" x14ac:dyDescent="0.25">
      <c r="A77" s="4">
        <v>213.5</v>
      </c>
      <c r="B77" s="4">
        <v>-17275.900000000001</v>
      </c>
      <c r="C77" s="5">
        <f t="shared" si="4"/>
        <v>-5.2379782911891342</v>
      </c>
      <c r="D77" s="6">
        <v>213.5</v>
      </c>
      <c r="E77" s="6">
        <v>-57961.5</v>
      </c>
      <c r="F77" s="5">
        <f t="shared" si="5"/>
        <v>-17.573676550845917</v>
      </c>
      <c r="G77" s="6">
        <v>213.5</v>
      </c>
      <c r="H77" s="6">
        <v>-21496.5</v>
      </c>
      <c r="I77" s="5">
        <f t="shared" si="6"/>
        <v>-6.5176459887211209</v>
      </c>
      <c r="J77" s="6">
        <v>213.5</v>
      </c>
      <c r="K77" s="6">
        <v>-38267.300000000003</v>
      </c>
      <c r="L77" s="5">
        <f t="shared" si="7"/>
        <v>-11.602480140682799</v>
      </c>
    </row>
    <row r="78" spans="1:12" ht="13.8" x14ac:dyDescent="0.25">
      <c r="A78" s="4">
        <v>213</v>
      </c>
      <c r="B78" s="4">
        <v>-18794.5</v>
      </c>
      <c r="C78" s="5">
        <f t="shared" si="4"/>
        <v>-5.6984112546237347</v>
      </c>
      <c r="D78" s="6">
        <v>213</v>
      </c>
      <c r="E78" s="6">
        <v>-61538.9</v>
      </c>
      <c r="F78" s="5">
        <f t="shared" si="5"/>
        <v>-18.658328785398098</v>
      </c>
      <c r="G78" s="6">
        <v>213</v>
      </c>
      <c r="H78" s="6">
        <v>-22218</v>
      </c>
      <c r="I78" s="5">
        <f t="shared" si="6"/>
        <v>-6.7364016736401675</v>
      </c>
      <c r="J78" s="6">
        <v>213</v>
      </c>
      <c r="K78" s="6">
        <v>-38750.699999999997</v>
      </c>
      <c r="L78" s="5">
        <f t="shared" si="7"/>
        <v>-11.749044933600146</v>
      </c>
    </row>
    <row r="79" spans="1:12" ht="13.8" x14ac:dyDescent="0.25">
      <c r="A79" s="4">
        <v>212.5</v>
      </c>
      <c r="B79" s="4">
        <v>-20621.900000000001</v>
      </c>
      <c r="C79" s="5">
        <f t="shared" si="4"/>
        <v>-6.2524710448123226</v>
      </c>
      <c r="D79" s="6">
        <v>212.5</v>
      </c>
      <c r="E79" s="6">
        <v>-63506.9</v>
      </c>
      <c r="F79" s="5">
        <f t="shared" si="5"/>
        <v>-19.255017888545268</v>
      </c>
      <c r="G79" s="6">
        <v>212.5</v>
      </c>
      <c r="H79" s="6">
        <v>-22712.799999999999</v>
      </c>
      <c r="I79" s="5">
        <f t="shared" si="6"/>
        <v>-6.8864228973379422</v>
      </c>
      <c r="J79" s="6">
        <v>212.5</v>
      </c>
      <c r="K79" s="6">
        <v>-39503</v>
      </c>
      <c r="L79" s="5">
        <f t="shared" si="7"/>
        <v>-11.977139045539992</v>
      </c>
    </row>
    <row r="80" spans="1:12" ht="13.8" x14ac:dyDescent="0.25">
      <c r="A80" s="4">
        <v>212</v>
      </c>
      <c r="B80" s="4">
        <v>-22427.5</v>
      </c>
      <c r="C80" s="5">
        <f t="shared" si="4"/>
        <v>-6.7999211691225518</v>
      </c>
      <c r="D80" s="6">
        <v>212</v>
      </c>
      <c r="E80" s="6">
        <v>-67180.399999999994</v>
      </c>
      <c r="F80" s="5">
        <f t="shared" si="5"/>
        <v>-20.368807228185069</v>
      </c>
      <c r="G80" s="6">
        <v>212</v>
      </c>
      <c r="H80" s="6">
        <v>-23114.5</v>
      </c>
      <c r="I80" s="5">
        <f t="shared" si="6"/>
        <v>-7.0082166029955735</v>
      </c>
      <c r="J80" s="6">
        <v>212</v>
      </c>
      <c r="K80" s="6">
        <v>-39835.1</v>
      </c>
      <c r="L80" s="5">
        <f t="shared" si="7"/>
        <v>-12.077830331696077</v>
      </c>
    </row>
    <row r="81" spans="1:12" ht="13.8" x14ac:dyDescent="0.25">
      <c r="A81" s="4">
        <v>211.5</v>
      </c>
      <c r="B81" s="4">
        <v>-24325.8</v>
      </c>
      <c r="C81" s="5">
        <f t="shared" si="4"/>
        <v>-7.3754775331999278</v>
      </c>
      <c r="D81" s="6">
        <v>211.5</v>
      </c>
      <c r="E81" s="6">
        <v>-68449.8</v>
      </c>
      <c r="F81" s="5">
        <f t="shared" si="5"/>
        <v>-20.753683827542297</v>
      </c>
      <c r="G81" s="6">
        <v>211.5</v>
      </c>
      <c r="H81" s="6">
        <v>-24133.1</v>
      </c>
      <c r="I81" s="5">
        <f t="shared" si="6"/>
        <v>-7.3170517251834335</v>
      </c>
      <c r="J81" s="6">
        <v>211.5</v>
      </c>
      <c r="K81" s="6">
        <v>-40545.1</v>
      </c>
      <c r="L81" s="5">
        <f t="shared" si="7"/>
        <v>-12.293099266266449</v>
      </c>
    </row>
    <row r="82" spans="1:12" ht="13.8" x14ac:dyDescent="0.25">
      <c r="A82" s="4">
        <v>211</v>
      </c>
      <c r="B82" s="4">
        <v>-26304.799999999999</v>
      </c>
      <c r="C82" s="5">
        <f t="shared" si="4"/>
        <v>-7.975501788854527</v>
      </c>
      <c r="D82" s="6">
        <v>211</v>
      </c>
      <c r="E82" s="6">
        <v>-70331.5</v>
      </c>
      <c r="F82" s="5">
        <f t="shared" si="5"/>
        <v>-21.32420714329028</v>
      </c>
      <c r="G82" s="6">
        <v>211</v>
      </c>
      <c r="H82" s="6">
        <v>-25566.9</v>
      </c>
      <c r="I82" s="5">
        <f t="shared" si="6"/>
        <v>-7.7517736947425879</v>
      </c>
      <c r="J82" s="6">
        <v>211</v>
      </c>
      <c r="K82" s="6">
        <v>-41568.800000000003</v>
      </c>
      <c r="L82" s="5">
        <f t="shared" si="7"/>
        <v>-12.603480686435027</v>
      </c>
    </row>
    <row r="83" spans="1:12" ht="13.8" x14ac:dyDescent="0.25">
      <c r="A83" s="4">
        <v>210.5</v>
      </c>
      <c r="B83" s="4">
        <v>-28077.9</v>
      </c>
      <c r="C83" s="5">
        <f t="shared" si="4"/>
        <v>-8.51309805348372</v>
      </c>
      <c r="D83" s="6">
        <v>210.5</v>
      </c>
      <c r="E83" s="6">
        <v>-73286.5</v>
      </c>
      <c r="F83" s="5">
        <f t="shared" si="5"/>
        <v>-22.220150385058517</v>
      </c>
      <c r="G83" s="6">
        <v>210.5</v>
      </c>
      <c r="H83" s="6">
        <v>-27090.6</v>
      </c>
      <c r="I83" s="5">
        <f t="shared" si="6"/>
        <v>-8.2137529561579044</v>
      </c>
      <c r="J83" s="6">
        <v>210.5</v>
      </c>
      <c r="K83" s="6">
        <v>-43122.2</v>
      </c>
      <c r="L83" s="5">
        <f t="shared" si="7"/>
        <v>-13.074464859620399</v>
      </c>
    </row>
    <row r="84" spans="1:12" ht="13.8" x14ac:dyDescent="0.25">
      <c r="A84" s="4">
        <v>210</v>
      </c>
      <c r="B84" s="4">
        <v>-29945.1</v>
      </c>
      <c r="C84" s="5">
        <f t="shared" si="4"/>
        <v>-9.0792250318355467</v>
      </c>
      <c r="D84" s="6">
        <v>210</v>
      </c>
      <c r="E84" s="6">
        <v>-74222</v>
      </c>
      <c r="F84" s="5">
        <f t="shared" si="5"/>
        <v>-22.503789946031169</v>
      </c>
      <c r="G84" s="6">
        <v>210</v>
      </c>
      <c r="H84" s="6">
        <v>-29112.1</v>
      </c>
      <c r="I84" s="5">
        <f t="shared" si="6"/>
        <v>-8.8266630283184764</v>
      </c>
      <c r="J84" s="6">
        <v>210</v>
      </c>
      <c r="K84" s="6">
        <v>-45166.2</v>
      </c>
      <c r="L84" s="5">
        <f t="shared" si="7"/>
        <v>-13.694196834637074</v>
      </c>
    </row>
    <row r="85" spans="1:12" ht="13.8" x14ac:dyDescent="0.25">
      <c r="A85" s="4">
        <v>209.5</v>
      </c>
      <c r="B85" s="4">
        <v>-31487.4</v>
      </c>
      <c r="C85" s="5">
        <f t="shared" si="4"/>
        <v>-9.5468437329452431</v>
      </c>
      <c r="D85" s="6">
        <v>209.5</v>
      </c>
      <c r="E85" s="6">
        <v>-75451.7</v>
      </c>
      <c r="F85" s="5">
        <f t="shared" si="5"/>
        <v>-22.876629676793403</v>
      </c>
      <c r="G85" s="6">
        <v>209.5</v>
      </c>
      <c r="H85" s="6">
        <v>-31875.4</v>
      </c>
      <c r="I85" s="5">
        <f t="shared" si="6"/>
        <v>-9.6644836577527151</v>
      </c>
      <c r="J85" s="6">
        <v>209.5</v>
      </c>
      <c r="K85" s="6">
        <v>-47528.6</v>
      </c>
      <c r="L85" s="5">
        <f t="shared" si="7"/>
        <v>-14.410466314959676</v>
      </c>
    </row>
    <row r="86" spans="1:12" ht="13.8" x14ac:dyDescent="0.25">
      <c r="A86" s="4">
        <v>209</v>
      </c>
      <c r="B86" s="4">
        <v>-33425.599999999999</v>
      </c>
      <c r="C86" s="5">
        <f t="shared" si="4"/>
        <v>-10.134497604754108</v>
      </c>
      <c r="D86" s="6">
        <v>209</v>
      </c>
      <c r="E86" s="6">
        <v>-77755.899999999994</v>
      </c>
      <c r="F86" s="5">
        <f t="shared" si="5"/>
        <v>-23.57525316839488</v>
      </c>
      <c r="G86" s="6">
        <v>209</v>
      </c>
      <c r="H86" s="6">
        <v>-34899.300000000003</v>
      </c>
      <c r="I86" s="5">
        <f t="shared" si="6"/>
        <v>-10.581317082044754</v>
      </c>
      <c r="J86" s="6">
        <v>209</v>
      </c>
      <c r="K86" s="6">
        <v>-50390.1</v>
      </c>
      <c r="L86" s="5">
        <f t="shared" si="7"/>
        <v>-15.278060760414773</v>
      </c>
    </row>
    <row r="87" spans="1:12" ht="13.8" x14ac:dyDescent="0.25">
      <c r="A87" s="4">
        <v>208.5</v>
      </c>
      <c r="B87" s="4">
        <v>-35833.4</v>
      </c>
      <c r="C87" s="5">
        <f t="shared" si="4"/>
        <v>-10.864532169061913</v>
      </c>
      <c r="D87" s="6">
        <v>208.5</v>
      </c>
      <c r="E87" s="6">
        <v>-81249.5</v>
      </c>
      <c r="F87" s="5">
        <f t="shared" si="5"/>
        <v>-24.63449760475411</v>
      </c>
      <c r="G87" s="6">
        <v>208.5</v>
      </c>
      <c r="H87" s="6">
        <v>-37755.599999999999</v>
      </c>
      <c r="I87" s="5">
        <f t="shared" si="6"/>
        <v>-11.447334909950882</v>
      </c>
      <c r="J87" s="6">
        <v>208.5</v>
      </c>
      <c r="K87" s="6">
        <v>-53655.4</v>
      </c>
      <c r="L87" s="5">
        <f t="shared" si="7"/>
        <v>-16.268085622460738</v>
      </c>
    </row>
    <row r="88" spans="1:12" ht="13.8" x14ac:dyDescent="0.25">
      <c r="A88" s="4">
        <v>208</v>
      </c>
      <c r="B88" s="4">
        <v>-38329.800000000003</v>
      </c>
      <c r="C88" s="5">
        <f t="shared" si="4"/>
        <v>-11.621429870838641</v>
      </c>
      <c r="D88" s="6">
        <v>208</v>
      </c>
      <c r="E88" s="6">
        <v>-86631.1</v>
      </c>
      <c r="F88" s="5">
        <f t="shared" si="5"/>
        <v>-26.26617548966103</v>
      </c>
      <c r="G88" s="6">
        <v>208</v>
      </c>
      <c r="H88" s="6">
        <v>-40380.1</v>
      </c>
      <c r="I88" s="5">
        <f t="shared" si="6"/>
        <v>-12.243071978655024</v>
      </c>
      <c r="J88" s="6">
        <v>208</v>
      </c>
      <c r="K88" s="6">
        <v>-56001.1</v>
      </c>
      <c r="L88" s="5">
        <f t="shared" si="7"/>
        <v>-16.979291734885695</v>
      </c>
    </row>
    <row r="89" spans="1:12" ht="13.8" x14ac:dyDescent="0.25">
      <c r="A89" s="4">
        <v>207.5</v>
      </c>
      <c r="B89" s="4">
        <v>-41205.800000000003</v>
      </c>
      <c r="C89" s="5">
        <f t="shared" si="4"/>
        <v>-12.493420653689894</v>
      </c>
      <c r="D89" s="6">
        <v>207.5</v>
      </c>
      <c r="E89" s="6">
        <v>-90247.9</v>
      </c>
      <c r="F89" s="5">
        <f t="shared" si="5"/>
        <v>-27.362773634103451</v>
      </c>
      <c r="G89" s="6">
        <v>207.5</v>
      </c>
      <c r="H89" s="6">
        <v>-42954.2</v>
      </c>
      <c r="I89" s="5">
        <f t="shared" si="6"/>
        <v>-13.023527984961493</v>
      </c>
      <c r="J89" s="6">
        <v>207.5</v>
      </c>
      <c r="K89" s="6">
        <v>-58146.9</v>
      </c>
      <c r="L89" s="5">
        <f t="shared" si="7"/>
        <v>-17.629889030380209</v>
      </c>
    </row>
    <row r="90" spans="1:12" ht="13.8" x14ac:dyDescent="0.25">
      <c r="A90" s="4">
        <v>207</v>
      </c>
      <c r="B90" s="4">
        <v>-44713.3</v>
      </c>
      <c r="C90" s="5">
        <f t="shared" si="4"/>
        <v>-13.556879510035779</v>
      </c>
      <c r="D90" s="6">
        <v>207</v>
      </c>
      <c r="E90" s="6">
        <v>-93504.9</v>
      </c>
      <c r="F90" s="5">
        <f t="shared" si="5"/>
        <v>-28.350281971984717</v>
      </c>
      <c r="G90" s="6">
        <v>207</v>
      </c>
      <c r="H90" s="6">
        <v>-45727.6</v>
      </c>
      <c r="I90" s="5">
        <f t="shared" si="6"/>
        <v>-13.864410890788916</v>
      </c>
      <c r="J90" s="6">
        <v>207</v>
      </c>
      <c r="K90" s="6">
        <v>-60219</v>
      </c>
      <c r="L90" s="5">
        <f t="shared" si="7"/>
        <v>-18.258140804074952</v>
      </c>
    </row>
    <row r="91" spans="1:12" ht="13.8" x14ac:dyDescent="0.25">
      <c r="A91" s="4">
        <v>206.5</v>
      </c>
      <c r="B91" s="4">
        <v>-47971.5</v>
      </c>
      <c r="C91" s="5">
        <f t="shared" si="4"/>
        <v>-14.544751682736038</v>
      </c>
      <c r="D91" s="6">
        <v>206.5</v>
      </c>
      <c r="E91" s="6">
        <v>-95919.6</v>
      </c>
      <c r="F91" s="5">
        <f t="shared" si="5"/>
        <v>-29.082408586501732</v>
      </c>
      <c r="G91" s="6">
        <v>206.5</v>
      </c>
      <c r="H91" s="6">
        <v>-48516.2</v>
      </c>
      <c r="I91" s="5">
        <f t="shared" si="6"/>
        <v>-14.709902370990237</v>
      </c>
      <c r="J91" s="6">
        <v>206.5</v>
      </c>
      <c r="K91" s="6">
        <v>-61400</v>
      </c>
      <c r="L91" s="5">
        <f t="shared" si="7"/>
        <v>-18.616214905099753</v>
      </c>
    </row>
    <row r="92" spans="1:12" ht="13.8" x14ac:dyDescent="0.25">
      <c r="A92" s="4">
        <v>206</v>
      </c>
      <c r="B92" s="4">
        <v>-51534.7</v>
      </c>
      <c r="C92" s="5">
        <f t="shared" si="4"/>
        <v>-15.625098538596811</v>
      </c>
      <c r="D92" s="6">
        <v>206</v>
      </c>
      <c r="E92" s="6">
        <v>-98855.5</v>
      </c>
      <c r="F92" s="5">
        <f t="shared" si="5"/>
        <v>-29.972560790734342</v>
      </c>
      <c r="G92" s="6">
        <v>206</v>
      </c>
      <c r="H92" s="6">
        <v>-51489.4</v>
      </c>
      <c r="I92" s="5">
        <f t="shared" si="6"/>
        <v>-15.611363774179857</v>
      </c>
      <c r="J92" s="6">
        <v>206</v>
      </c>
      <c r="K92" s="6">
        <v>-62204.6</v>
      </c>
      <c r="L92" s="5">
        <f t="shared" si="7"/>
        <v>-18.860166151234008</v>
      </c>
    </row>
    <row r="93" spans="1:12" ht="13.8" x14ac:dyDescent="0.25">
      <c r="A93" s="4">
        <v>205.5</v>
      </c>
      <c r="B93" s="4">
        <v>-55460.800000000003</v>
      </c>
      <c r="C93" s="5">
        <f t="shared" si="4"/>
        <v>-16.81547510763447</v>
      </c>
      <c r="D93" s="6">
        <v>205.5</v>
      </c>
      <c r="E93" s="6">
        <v>-100051</v>
      </c>
      <c r="F93" s="5">
        <f t="shared" si="5"/>
        <v>-30.335031229155298</v>
      </c>
      <c r="G93" s="6">
        <v>205.5</v>
      </c>
      <c r="H93" s="6">
        <v>-55042.9</v>
      </c>
      <c r="I93" s="5">
        <f t="shared" si="6"/>
        <v>-16.688769631920444</v>
      </c>
      <c r="J93" s="6">
        <v>205.5</v>
      </c>
      <c r="K93" s="6">
        <v>-62718.400000000001</v>
      </c>
      <c r="L93" s="5">
        <f t="shared" si="7"/>
        <v>-19.015948092899158</v>
      </c>
    </row>
    <row r="94" spans="1:12" ht="13.8" x14ac:dyDescent="0.25">
      <c r="A94" s="4">
        <v>205</v>
      </c>
      <c r="B94" s="4">
        <v>-59576.4</v>
      </c>
      <c r="C94" s="5">
        <f t="shared" si="4"/>
        <v>-18.06330725850464</v>
      </c>
      <c r="D94" s="6">
        <v>205</v>
      </c>
      <c r="E94" s="6">
        <v>-99033.3</v>
      </c>
      <c r="F94" s="5">
        <f t="shared" si="5"/>
        <v>-30.026468983081685</v>
      </c>
      <c r="G94" s="6">
        <v>205</v>
      </c>
      <c r="H94" s="6">
        <v>-59131.1</v>
      </c>
      <c r="I94" s="5">
        <f t="shared" si="6"/>
        <v>-17.928294221090294</v>
      </c>
      <c r="J94" s="6">
        <v>205</v>
      </c>
      <c r="K94" s="6">
        <v>-63448.800000000003</v>
      </c>
      <c r="L94" s="5">
        <f t="shared" si="7"/>
        <v>-19.237402219392397</v>
      </c>
    </row>
    <row r="95" spans="1:12" ht="13.8" x14ac:dyDescent="0.25">
      <c r="A95" s="4">
        <v>204.5</v>
      </c>
      <c r="B95" s="4">
        <v>-63871.6</v>
      </c>
      <c r="C95" s="5">
        <f t="shared" si="4"/>
        <v>-19.36559335395064</v>
      </c>
      <c r="D95" s="6">
        <v>204.5</v>
      </c>
      <c r="E95" s="6">
        <v>-97184</v>
      </c>
      <c r="F95" s="5">
        <f t="shared" si="5"/>
        <v>-29.465769207446488</v>
      </c>
      <c r="G95" s="6">
        <v>204.5</v>
      </c>
      <c r="H95" s="6">
        <v>-63330.7</v>
      </c>
      <c r="I95" s="5">
        <f t="shared" si="6"/>
        <v>-19.201594809289915</v>
      </c>
      <c r="J95" s="6">
        <v>204.5</v>
      </c>
      <c r="K95" s="6">
        <v>-64492.4</v>
      </c>
      <c r="L95" s="5">
        <f t="shared" si="7"/>
        <v>-19.553817233642594</v>
      </c>
    </row>
    <row r="96" spans="1:12" ht="13.8" x14ac:dyDescent="0.25">
      <c r="A96" s="4">
        <v>204</v>
      </c>
      <c r="B96" s="4">
        <v>-68034.8</v>
      </c>
      <c r="C96" s="5">
        <f t="shared" si="4"/>
        <v>-20.627857619307502</v>
      </c>
      <c r="D96" s="6">
        <v>204</v>
      </c>
      <c r="E96" s="6">
        <v>-96003.199999999997</v>
      </c>
      <c r="F96" s="5">
        <f t="shared" si="5"/>
        <v>-29.107755745558183</v>
      </c>
      <c r="G96" s="6">
        <v>204</v>
      </c>
      <c r="H96" s="6">
        <v>-67490.8</v>
      </c>
      <c r="I96" s="5">
        <f t="shared" si="6"/>
        <v>-20.46291916803105</v>
      </c>
      <c r="J96" s="6">
        <v>204</v>
      </c>
      <c r="K96" s="6">
        <v>-66295.8</v>
      </c>
      <c r="L96" s="5">
        <f t="shared" si="7"/>
        <v>-20.100600327451339</v>
      </c>
    </row>
    <row r="97" spans="1:12" ht="13.8" x14ac:dyDescent="0.25">
      <c r="A97" s="4">
        <v>203.5</v>
      </c>
      <c r="B97" s="4">
        <v>-72425.2</v>
      </c>
      <c r="C97" s="5">
        <f t="shared" si="4"/>
        <v>-21.959007943726881</v>
      </c>
      <c r="D97" s="6">
        <v>203.5</v>
      </c>
      <c r="E97" s="6">
        <v>-93904</v>
      </c>
      <c r="F97" s="5">
        <f t="shared" si="5"/>
        <v>-28.47128736886787</v>
      </c>
      <c r="G97" s="6">
        <v>203.5</v>
      </c>
      <c r="H97" s="6">
        <v>-71754.8</v>
      </c>
      <c r="I97" s="5">
        <f t="shared" si="6"/>
        <v>-21.755745558183254</v>
      </c>
      <c r="J97" s="6">
        <v>203.5</v>
      </c>
      <c r="K97" s="6">
        <v>-67236.100000000006</v>
      </c>
      <c r="L97" s="5">
        <f t="shared" si="7"/>
        <v>-20.385695227699962</v>
      </c>
    </row>
    <row r="98" spans="1:12" ht="13.8" x14ac:dyDescent="0.25">
      <c r="A98" s="4">
        <v>203</v>
      </c>
      <c r="B98" s="4">
        <v>-77411.5</v>
      </c>
      <c r="C98" s="5">
        <f t="shared" si="4"/>
        <v>-23.470832575344129</v>
      </c>
      <c r="D98" s="6">
        <v>203</v>
      </c>
      <c r="E98" s="6">
        <v>-91984.4</v>
      </c>
      <c r="F98" s="5">
        <f t="shared" si="5"/>
        <v>-27.889272936753379</v>
      </c>
      <c r="G98" s="6">
        <v>203</v>
      </c>
      <c r="H98" s="6">
        <v>-75494.8</v>
      </c>
      <c r="I98" s="5">
        <f t="shared" si="6"/>
        <v>-22.889697410708873</v>
      </c>
      <c r="J98" s="6">
        <v>203</v>
      </c>
      <c r="K98" s="6">
        <v>-68778.5</v>
      </c>
      <c r="L98" s="5">
        <f t="shared" si="7"/>
        <v>-20.853344248377905</v>
      </c>
    </row>
    <row r="99" spans="1:12" ht="13.8" x14ac:dyDescent="0.25">
      <c r="A99" s="4">
        <v>202.5</v>
      </c>
      <c r="B99" s="4">
        <v>-82620</v>
      </c>
      <c r="C99" s="5">
        <f t="shared" si="4"/>
        <v>-25.050027287611424</v>
      </c>
      <c r="D99" s="6">
        <v>202.5</v>
      </c>
      <c r="E99" s="6">
        <v>-84732.9</v>
      </c>
      <c r="F99" s="5">
        <f t="shared" si="5"/>
        <v>-25.690649445151902</v>
      </c>
      <c r="G99" s="6">
        <v>202.5</v>
      </c>
      <c r="H99" s="6">
        <v>-78660.3</v>
      </c>
      <c r="I99" s="5">
        <f t="shared" si="6"/>
        <v>-23.84946334364199</v>
      </c>
      <c r="J99" s="6">
        <v>202.5</v>
      </c>
      <c r="K99" s="6">
        <v>-69180.100000000006</v>
      </c>
      <c r="L99" s="5">
        <f t="shared" si="7"/>
        <v>-20.975107634467289</v>
      </c>
    </row>
    <row r="100" spans="1:12" ht="13.8" x14ac:dyDescent="0.25">
      <c r="A100" s="4">
        <v>202</v>
      </c>
      <c r="B100" s="4">
        <v>-87818.7</v>
      </c>
      <c r="C100" s="5">
        <f t="shared" si="4"/>
        <v>-26.626250682190285</v>
      </c>
      <c r="D100" s="6">
        <v>202</v>
      </c>
      <c r="E100" s="6">
        <v>-77508.899999999994</v>
      </c>
      <c r="F100" s="5">
        <f t="shared" si="5"/>
        <v>-23.500363834818991</v>
      </c>
      <c r="G100" s="6">
        <v>202</v>
      </c>
      <c r="H100" s="6">
        <v>-81427.7</v>
      </c>
      <c r="I100" s="5">
        <f t="shared" si="6"/>
        <v>-24.688527075374449</v>
      </c>
      <c r="J100" s="6">
        <v>202</v>
      </c>
      <c r="K100" s="6">
        <v>-69418.399999999994</v>
      </c>
      <c r="L100" s="5">
        <f t="shared" si="7"/>
        <v>-21.047359165605481</v>
      </c>
    </row>
    <row r="101" spans="1:12" ht="13.8" x14ac:dyDescent="0.25">
      <c r="A101" s="4">
        <v>201.5</v>
      </c>
      <c r="B101" s="4">
        <v>-93307.9</v>
      </c>
      <c r="C101" s="5">
        <f t="shared" si="4"/>
        <v>-28.290552422533501</v>
      </c>
      <c r="D101" s="6">
        <v>201.5</v>
      </c>
      <c r="E101" s="6">
        <v>-71531</v>
      </c>
      <c r="F101" s="5">
        <f t="shared" si="5"/>
        <v>-21.687890364441213</v>
      </c>
      <c r="G101" s="6">
        <v>201.5</v>
      </c>
      <c r="H101" s="6">
        <v>-83139.399999999994</v>
      </c>
      <c r="I101" s="5">
        <f t="shared" si="6"/>
        <v>-25.207507125098537</v>
      </c>
      <c r="J101" s="6">
        <v>201.5</v>
      </c>
      <c r="K101" s="6">
        <v>-69236.600000000006</v>
      </c>
      <c r="L101" s="5">
        <f t="shared" si="7"/>
        <v>-20.99223819052817</v>
      </c>
    </row>
    <row r="102" spans="1:12" ht="13.8" x14ac:dyDescent="0.25">
      <c r="A102" s="4">
        <v>201</v>
      </c>
      <c r="B102" s="4">
        <v>-98625.3</v>
      </c>
      <c r="C102" s="5">
        <f t="shared" si="4"/>
        <v>-29.902765144624343</v>
      </c>
      <c r="D102" s="6">
        <v>201</v>
      </c>
      <c r="E102" s="6">
        <v>-68003.899999999994</v>
      </c>
      <c r="F102" s="5">
        <f t="shared" si="5"/>
        <v>-20.618488872718451</v>
      </c>
      <c r="G102" s="6">
        <v>201</v>
      </c>
      <c r="H102" s="6">
        <v>-84268.3</v>
      </c>
      <c r="I102" s="5">
        <f t="shared" si="6"/>
        <v>-25.549784731065433</v>
      </c>
      <c r="J102" s="6">
        <v>201</v>
      </c>
      <c r="K102" s="6">
        <v>-68942.600000000006</v>
      </c>
      <c r="L102" s="5">
        <f t="shared" si="7"/>
        <v>-20.903098659875088</v>
      </c>
    </row>
    <row r="103" spans="1:12" ht="13.8" x14ac:dyDescent="0.25">
      <c r="A103" s="4">
        <v>200.5</v>
      </c>
      <c r="B103" s="4">
        <v>-103114</v>
      </c>
      <c r="C103" s="5">
        <f t="shared" si="4"/>
        <v>-31.263719604632833</v>
      </c>
      <c r="D103" s="6">
        <v>200.5</v>
      </c>
      <c r="E103" s="6">
        <v>-58643.5</v>
      </c>
      <c r="F103" s="5">
        <f t="shared" si="5"/>
        <v>-17.780456006306473</v>
      </c>
      <c r="G103" s="6">
        <v>200.5</v>
      </c>
      <c r="H103" s="6">
        <v>-84213.7</v>
      </c>
      <c r="I103" s="5">
        <f t="shared" si="6"/>
        <v>-25.533230246801285</v>
      </c>
      <c r="J103" s="6">
        <v>200.5</v>
      </c>
      <c r="K103" s="6">
        <v>-67180.399999999994</v>
      </c>
      <c r="L103" s="5">
        <f t="shared" si="7"/>
        <v>-20.368807228185069</v>
      </c>
    </row>
    <row r="104" spans="1:12" ht="13.8" x14ac:dyDescent="0.25">
      <c r="A104" s="4">
        <v>200</v>
      </c>
      <c r="B104" s="4">
        <v>-106418</v>
      </c>
      <c r="C104" s="5">
        <f t="shared" si="4"/>
        <v>-32.265478139591295</v>
      </c>
      <c r="D104" s="6">
        <v>200</v>
      </c>
      <c r="E104" s="6">
        <v>-45083.199999999997</v>
      </c>
      <c r="F104" s="5">
        <f t="shared" si="5"/>
        <v>-13.669031592990116</v>
      </c>
      <c r="G104" s="6">
        <v>200</v>
      </c>
      <c r="H104" s="6">
        <v>-83298.7</v>
      </c>
      <c r="I104" s="5">
        <f t="shared" si="6"/>
        <v>-25.25580619731975</v>
      </c>
      <c r="J104" s="6">
        <v>200</v>
      </c>
      <c r="K104" s="6">
        <v>-65379.5</v>
      </c>
      <c r="L104" s="5">
        <f t="shared" si="7"/>
        <v>-19.822782123582563</v>
      </c>
    </row>
    <row r="105" spans="1:12" ht="13.8" x14ac:dyDescent="0.25">
      <c r="A105" s="4">
        <v>199.5</v>
      </c>
      <c r="B105" s="4">
        <v>-108358</v>
      </c>
      <c r="C105" s="5">
        <f t="shared" si="4"/>
        <v>-32.853677763628646</v>
      </c>
      <c r="D105" s="6">
        <v>199.5</v>
      </c>
      <c r="E105" s="6">
        <v>-33577</v>
      </c>
      <c r="F105" s="5">
        <f t="shared" si="5"/>
        <v>-10.180401431083622</v>
      </c>
      <c r="G105" s="6">
        <v>199.5</v>
      </c>
      <c r="H105" s="6">
        <v>-81307.5</v>
      </c>
      <c r="I105" s="5">
        <f t="shared" si="6"/>
        <v>-24.652082954338731</v>
      </c>
      <c r="J105" s="6">
        <v>199.5</v>
      </c>
      <c r="K105" s="6">
        <v>-62639.3</v>
      </c>
      <c r="L105" s="5">
        <f t="shared" si="7"/>
        <v>-18.991965314413925</v>
      </c>
    </row>
    <row r="106" spans="1:12" ht="13.8" x14ac:dyDescent="0.25">
      <c r="A106" s="4">
        <v>199</v>
      </c>
      <c r="B106" s="4">
        <v>-109158</v>
      </c>
      <c r="C106" s="5">
        <f t="shared" si="4"/>
        <v>-33.096234309623433</v>
      </c>
      <c r="D106" s="6">
        <v>199</v>
      </c>
      <c r="E106" s="6">
        <v>-21054.1</v>
      </c>
      <c r="F106" s="5">
        <f t="shared" si="5"/>
        <v>-6.3835122187860041</v>
      </c>
      <c r="G106" s="6">
        <v>199</v>
      </c>
      <c r="H106" s="6">
        <v>-78090.2</v>
      </c>
      <c r="I106" s="5">
        <f t="shared" si="6"/>
        <v>-23.676611485052454</v>
      </c>
      <c r="J106" s="6">
        <v>199</v>
      </c>
      <c r="K106" s="6">
        <v>-59962.400000000001</v>
      </c>
      <c r="L106" s="5">
        <f t="shared" si="7"/>
        <v>-18.180340791947124</v>
      </c>
    </row>
    <row r="107" spans="1:12" ht="13.8" x14ac:dyDescent="0.25">
      <c r="A107" s="4">
        <v>198.5</v>
      </c>
      <c r="B107" s="4">
        <v>-108956</v>
      </c>
      <c r="C107" s="5">
        <f t="shared" si="4"/>
        <v>-33.034988781759751</v>
      </c>
      <c r="D107" s="6">
        <v>198.5</v>
      </c>
      <c r="E107" s="6">
        <v>-7528.71</v>
      </c>
      <c r="F107" s="5">
        <f t="shared" si="5"/>
        <v>-2.2826723667454978</v>
      </c>
      <c r="G107" s="6">
        <v>198.5</v>
      </c>
      <c r="H107" s="6">
        <v>-74063.600000000006</v>
      </c>
      <c r="I107" s="5">
        <f t="shared" si="6"/>
        <v>-22.455763749924206</v>
      </c>
      <c r="J107" s="6">
        <v>198.5</v>
      </c>
      <c r="K107" s="6">
        <v>-56101.2</v>
      </c>
      <c r="L107" s="5">
        <f t="shared" si="7"/>
        <v>-17.009641622703292</v>
      </c>
    </row>
    <row r="108" spans="1:12" ht="13.8" x14ac:dyDescent="0.25">
      <c r="A108" s="4">
        <v>198</v>
      </c>
      <c r="B108" s="4">
        <v>-107651</v>
      </c>
      <c r="C108" s="5">
        <f t="shared" si="4"/>
        <v>-32.639318416105759</v>
      </c>
      <c r="D108" s="6">
        <v>198</v>
      </c>
      <c r="E108" s="6">
        <v>11227</v>
      </c>
      <c r="F108" s="5">
        <f t="shared" si="5"/>
        <v>3.4039779273543145</v>
      </c>
      <c r="G108" s="6">
        <v>198</v>
      </c>
      <c r="H108" s="6">
        <v>-70589.3</v>
      </c>
      <c r="I108" s="5">
        <f t="shared" si="6"/>
        <v>-21.402370990237102</v>
      </c>
      <c r="J108" s="6">
        <v>198</v>
      </c>
      <c r="K108" s="6">
        <v>-50437.1</v>
      </c>
      <c r="L108" s="5">
        <f t="shared" si="7"/>
        <v>-15.292310957491965</v>
      </c>
    </row>
    <row r="109" spans="1:12" ht="13.8" x14ac:dyDescent="0.25">
      <c r="A109" s="4">
        <v>197.5</v>
      </c>
      <c r="B109" s="4">
        <v>-106009</v>
      </c>
      <c r="C109" s="5">
        <f t="shared" si="4"/>
        <v>-32.141471105451458</v>
      </c>
      <c r="D109" s="6">
        <v>197.5</v>
      </c>
      <c r="E109" s="6">
        <v>33714.9</v>
      </c>
      <c r="F109" s="5">
        <f t="shared" si="5"/>
        <v>10.222212115699474</v>
      </c>
      <c r="G109" s="6">
        <v>197.5</v>
      </c>
      <c r="H109" s="6">
        <v>-66289</v>
      </c>
      <c r="I109" s="5">
        <f t="shared" si="6"/>
        <v>-20.098538596810382</v>
      </c>
      <c r="J109" s="6">
        <v>197.5</v>
      </c>
      <c r="K109" s="6">
        <v>-43582.7</v>
      </c>
      <c r="L109" s="5">
        <f t="shared" si="7"/>
        <v>-13.214086471408647</v>
      </c>
    </row>
    <row r="110" spans="1:12" ht="13.8" x14ac:dyDescent="0.25">
      <c r="A110" s="4">
        <v>197</v>
      </c>
      <c r="B110" s="4">
        <v>-104671</v>
      </c>
      <c r="C110" s="5">
        <f t="shared" si="4"/>
        <v>-31.735795282275181</v>
      </c>
      <c r="D110" s="6">
        <v>197</v>
      </c>
      <c r="E110" s="6">
        <v>50595.8</v>
      </c>
      <c r="F110" s="5">
        <f t="shared" si="5"/>
        <v>15.340428112303682</v>
      </c>
      <c r="G110" s="6">
        <v>197</v>
      </c>
      <c r="H110" s="6">
        <v>-63031.4</v>
      </c>
      <c r="I110" s="5">
        <f t="shared" si="6"/>
        <v>-19.110848341519617</v>
      </c>
      <c r="J110" s="6">
        <v>197</v>
      </c>
      <c r="K110" s="6">
        <v>-36330.800000000003</v>
      </c>
      <c r="L110" s="5">
        <f t="shared" si="7"/>
        <v>-11.015341701534172</v>
      </c>
    </row>
    <row r="111" spans="1:12" ht="13.8" x14ac:dyDescent="0.25">
      <c r="A111" s="4">
        <v>196.5</v>
      </c>
      <c r="B111" s="4">
        <v>-103359</v>
      </c>
      <c r="C111" s="5">
        <f t="shared" si="4"/>
        <v>-31.338002546843736</v>
      </c>
      <c r="D111" s="6">
        <v>196.5</v>
      </c>
      <c r="E111" s="6">
        <v>66430</v>
      </c>
      <c r="F111" s="5">
        <f t="shared" si="5"/>
        <v>20.141289188041963</v>
      </c>
      <c r="G111" s="6">
        <v>196.5</v>
      </c>
      <c r="H111" s="6">
        <v>-61664.5</v>
      </c>
      <c r="I111" s="5">
        <f t="shared" si="6"/>
        <v>-18.696410163119278</v>
      </c>
      <c r="J111" s="6">
        <v>196.5</v>
      </c>
      <c r="K111" s="6">
        <v>-26526.2</v>
      </c>
      <c r="L111" s="5">
        <f t="shared" si="7"/>
        <v>-8.0426293129585833</v>
      </c>
    </row>
    <row r="112" spans="1:12" ht="13.8" x14ac:dyDescent="0.25">
      <c r="A112" s="4">
        <v>196</v>
      </c>
      <c r="B112" s="4">
        <v>-102264</v>
      </c>
      <c r="C112" s="5">
        <f t="shared" si="4"/>
        <v>-31.006003274513372</v>
      </c>
      <c r="D112" s="6">
        <v>196</v>
      </c>
      <c r="E112" s="6">
        <v>80851.899999999994</v>
      </c>
      <c r="F112" s="5">
        <f t="shared" si="5"/>
        <v>24.513947001394701</v>
      </c>
      <c r="G112" s="6">
        <v>196</v>
      </c>
      <c r="H112" s="6">
        <v>-60126.400000000001</v>
      </c>
      <c r="I112" s="5">
        <f t="shared" si="6"/>
        <v>-18.230064883876054</v>
      </c>
      <c r="J112" s="6">
        <v>196</v>
      </c>
      <c r="K112" s="6">
        <v>-14851.7</v>
      </c>
      <c r="L112" s="5">
        <f t="shared" si="7"/>
        <v>-4.5029713176884369</v>
      </c>
    </row>
    <row r="113" spans="1:12" ht="13.8" x14ac:dyDescent="0.25">
      <c r="A113" s="4">
        <v>195.5</v>
      </c>
      <c r="B113" s="4">
        <v>-100929</v>
      </c>
      <c r="C113" s="5">
        <f t="shared" si="4"/>
        <v>-30.601237038384575</v>
      </c>
      <c r="D113" s="6">
        <v>195.5</v>
      </c>
      <c r="E113" s="6">
        <v>96303.8</v>
      </c>
      <c r="F113" s="5">
        <f t="shared" si="5"/>
        <v>29.198896367715726</v>
      </c>
      <c r="G113" s="6">
        <v>195.5</v>
      </c>
      <c r="H113" s="6">
        <v>-58957.9</v>
      </c>
      <c r="I113" s="5">
        <f t="shared" si="6"/>
        <v>-17.875780728882422</v>
      </c>
      <c r="J113" s="6">
        <v>195.5</v>
      </c>
      <c r="K113" s="6">
        <v>-3049.23</v>
      </c>
      <c r="L113" s="5">
        <f t="shared" si="7"/>
        <v>-0.92451337092959807</v>
      </c>
    </row>
    <row r="114" spans="1:12" ht="13.8" x14ac:dyDescent="0.25">
      <c r="A114" s="4">
        <v>195</v>
      </c>
      <c r="B114" s="4">
        <v>-99190.5</v>
      </c>
      <c r="C114" s="5">
        <f t="shared" si="4"/>
        <v>-30.074131344369658</v>
      </c>
      <c r="D114" s="6">
        <v>195</v>
      </c>
      <c r="E114" s="6">
        <v>109568</v>
      </c>
      <c r="F114" s="5">
        <f t="shared" si="5"/>
        <v>33.220544539445761</v>
      </c>
      <c r="G114" s="6">
        <v>195</v>
      </c>
      <c r="H114" s="6">
        <v>-58571.3</v>
      </c>
      <c r="I114" s="5">
        <f t="shared" si="6"/>
        <v>-17.758565278030442</v>
      </c>
      <c r="J114" s="6">
        <v>195</v>
      </c>
      <c r="K114" s="6">
        <v>7974.68</v>
      </c>
      <c r="L114" s="5">
        <f t="shared" si="7"/>
        <v>2.4178885452671155</v>
      </c>
    </row>
    <row r="115" spans="1:12" ht="13.8" x14ac:dyDescent="0.25">
      <c r="A115" s="4">
        <v>194.5</v>
      </c>
      <c r="B115" s="4">
        <v>-96201.5</v>
      </c>
      <c r="C115" s="5">
        <f t="shared" si="4"/>
        <v>-29.167879449396644</v>
      </c>
      <c r="D115" s="6">
        <v>194.5</v>
      </c>
      <c r="E115" s="6">
        <v>120764</v>
      </c>
      <c r="F115" s="5">
        <f t="shared" si="5"/>
        <v>36.61512340064278</v>
      </c>
      <c r="G115" s="6">
        <v>194.5</v>
      </c>
      <c r="H115" s="6">
        <v>-55478.6</v>
      </c>
      <c r="I115" s="5">
        <f t="shared" si="6"/>
        <v>-16.820871990782852</v>
      </c>
      <c r="J115" s="6">
        <v>194.5</v>
      </c>
      <c r="K115" s="6">
        <v>17810.400000000001</v>
      </c>
      <c r="L115" s="5">
        <f t="shared" si="7"/>
        <v>5.4000363834818996</v>
      </c>
    </row>
    <row r="116" spans="1:12" ht="13.8" x14ac:dyDescent="0.25">
      <c r="A116" s="4">
        <v>194</v>
      </c>
      <c r="B116" s="4">
        <v>-92693.3</v>
      </c>
      <c r="C116" s="5">
        <f t="shared" si="4"/>
        <v>-28.104208356073013</v>
      </c>
      <c r="D116" s="6">
        <v>194</v>
      </c>
      <c r="E116" s="6">
        <v>130947</v>
      </c>
      <c r="F116" s="5">
        <f t="shared" si="5"/>
        <v>39.702565035473896</v>
      </c>
      <c r="G116" s="6">
        <v>194</v>
      </c>
      <c r="H116" s="6">
        <v>-51332</v>
      </c>
      <c r="I116" s="5">
        <f t="shared" si="6"/>
        <v>-15.563640773755383</v>
      </c>
      <c r="J116" s="6">
        <v>194</v>
      </c>
      <c r="K116" s="6">
        <v>26609.9</v>
      </c>
      <c r="L116" s="5">
        <f t="shared" si="7"/>
        <v>8.0680067915832883</v>
      </c>
    </row>
    <row r="117" spans="1:12" ht="13.8" x14ac:dyDescent="0.25">
      <c r="A117" s="4">
        <v>193.5</v>
      </c>
      <c r="B117" s="4">
        <v>-88016.3</v>
      </c>
      <c r="C117" s="5">
        <f t="shared" si="4"/>
        <v>-26.686162149051</v>
      </c>
      <c r="D117" s="6">
        <v>193.5</v>
      </c>
      <c r="E117" s="6">
        <v>145841</v>
      </c>
      <c r="F117" s="5">
        <f t="shared" si="5"/>
        <v>44.218361530531809</v>
      </c>
      <c r="G117" s="6">
        <v>193.5</v>
      </c>
      <c r="H117" s="6">
        <v>-45764.6</v>
      </c>
      <c r="I117" s="5">
        <f t="shared" si="6"/>
        <v>-13.875629131041174</v>
      </c>
      <c r="J117" s="6">
        <v>193.5</v>
      </c>
      <c r="K117" s="6">
        <v>33723.599999999999</v>
      </c>
      <c r="L117" s="5">
        <f t="shared" si="7"/>
        <v>10.224849918137165</v>
      </c>
    </row>
    <row r="118" spans="1:12" ht="13.8" x14ac:dyDescent="0.25">
      <c r="A118" s="4">
        <v>193</v>
      </c>
      <c r="B118" s="4">
        <v>-81561.2</v>
      </c>
      <c r="C118" s="5">
        <f t="shared" si="4"/>
        <v>-24.729003698987327</v>
      </c>
      <c r="D118" s="6">
        <v>193</v>
      </c>
      <c r="E118" s="6">
        <v>150945</v>
      </c>
      <c r="F118" s="5">
        <f t="shared" si="5"/>
        <v>45.765872293978539</v>
      </c>
      <c r="G118" s="6">
        <v>193</v>
      </c>
      <c r="H118" s="6">
        <v>-37609.1</v>
      </c>
      <c r="I118" s="5">
        <f t="shared" si="6"/>
        <v>-11.402916742465587</v>
      </c>
      <c r="J118" s="6">
        <v>193</v>
      </c>
      <c r="K118" s="6">
        <v>37333.800000000003</v>
      </c>
      <c r="L118" s="5">
        <f t="shared" si="7"/>
        <v>11.319446971075134</v>
      </c>
    </row>
    <row r="119" spans="1:12" ht="13.8" x14ac:dyDescent="0.25">
      <c r="A119" s="4">
        <v>192.5</v>
      </c>
      <c r="B119" s="4">
        <v>-74507.199999999997</v>
      </c>
      <c r="C119" s="5">
        <f t="shared" si="4"/>
        <v>-22.590261354678308</v>
      </c>
      <c r="D119" s="6">
        <v>192.5</v>
      </c>
      <c r="E119" s="6">
        <v>149282</v>
      </c>
      <c r="F119" s="5">
        <f t="shared" si="5"/>
        <v>45.261657873991879</v>
      </c>
      <c r="G119" s="6">
        <v>192.5</v>
      </c>
      <c r="H119" s="6">
        <v>-9615.56</v>
      </c>
      <c r="I119" s="5">
        <f t="shared" si="6"/>
        <v>-2.915396276757019</v>
      </c>
      <c r="J119" s="6">
        <v>192.5</v>
      </c>
      <c r="K119" s="6">
        <v>39785</v>
      </c>
      <c r="L119" s="5">
        <f t="shared" si="7"/>
        <v>12.062640228003154</v>
      </c>
    </row>
    <row r="120" spans="1:12" ht="13.8" x14ac:dyDescent="0.25">
      <c r="A120" s="4">
        <v>192</v>
      </c>
      <c r="B120" s="4">
        <v>-67774.7</v>
      </c>
      <c r="C120" s="5">
        <f t="shared" si="4"/>
        <v>-20.548996422290948</v>
      </c>
      <c r="D120" s="6">
        <v>192</v>
      </c>
      <c r="E120" s="6">
        <v>150988</v>
      </c>
      <c r="F120" s="5">
        <f t="shared" si="5"/>
        <v>45.778909708325756</v>
      </c>
      <c r="G120" s="6">
        <v>192</v>
      </c>
      <c r="H120" s="6">
        <v>15043.1</v>
      </c>
      <c r="I120" s="5">
        <f t="shared" si="6"/>
        <v>4.5610029713176887</v>
      </c>
      <c r="J120" s="6">
        <v>192</v>
      </c>
      <c r="K120" s="6">
        <v>44565.599999999999</v>
      </c>
      <c r="L120" s="5">
        <f t="shared" si="7"/>
        <v>13.51209750773149</v>
      </c>
    </row>
    <row r="121" spans="1:12" ht="13.8" x14ac:dyDescent="0.25">
      <c r="A121" s="4">
        <v>191.5</v>
      </c>
      <c r="B121" s="4">
        <v>-60715.7</v>
      </c>
      <c r="C121" s="5">
        <f t="shared" si="4"/>
        <v>-18.408738099569462</v>
      </c>
      <c r="D121" s="6">
        <v>191.5</v>
      </c>
      <c r="E121" s="6">
        <v>150174</v>
      </c>
      <c r="F121" s="5">
        <f t="shared" si="5"/>
        <v>45.532108422776062</v>
      </c>
      <c r="G121" s="6">
        <v>191.5</v>
      </c>
      <c r="H121" s="6">
        <v>28778.400000000001</v>
      </c>
      <c r="I121" s="5">
        <f t="shared" si="6"/>
        <v>8.725486629070403</v>
      </c>
      <c r="J121" s="6">
        <v>191.5</v>
      </c>
      <c r="K121" s="6">
        <v>51878.9</v>
      </c>
      <c r="L121" s="5">
        <f t="shared" si="7"/>
        <v>15.729458492511068</v>
      </c>
    </row>
    <row r="122" spans="1:12" ht="13.8" x14ac:dyDescent="0.25">
      <c r="A122" s="4">
        <v>191</v>
      </c>
      <c r="B122" s="4">
        <v>-53816.7</v>
      </c>
      <c r="C122" s="5">
        <f t="shared" si="4"/>
        <v>-16.316991086046933</v>
      </c>
      <c r="D122" s="6">
        <v>191</v>
      </c>
      <c r="E122" s="6">
        <v>151893</v>
      </c>
      <c r="F122" s="5">
        <f t="shared" si="5"/>
        <v>46.053301800982354</v>
      </c>
      <c r="G122" s="6">
        <v>191</v>
      </c>
      <c r="H122" s="6">
        <v>32893.5</v>
      </c>
      <c r="I122" s="5">
        <f t="shared" si="6"/>
        <v>9.9731671820993277</v>
      </c>
      <c r="J122" s="6">
        <v>191</v>
      </c>
      <c r="K122" s="6">
        <v>59415.8</v>
      </c>
      <c r="L122" s="5">
        <f t="shared" si="7"/>
        <v>18.014614031896187</v>
      </c>
    </row>
    <row r="123" spans="1:12" ht="13.8" x14ac:dyDescent="0.25">
      <c r="A123" s="4">
        <v>190.5</v>
      </c>
      <c r="B123" s="4">
        <v>-49398</v>
      </c>
      <c r="C123" s="5">
        <f t="shared" si="4"/>
        <v>-14.97726032381299</v>
      </c>
      <c r="D123" s="6">
        <v>190.5</v>
      </c>
      <c r="E123" s="6">
        <v>148906</v>
      </c>
      <c r="F123" s="5">
        <f t="shared" si="5"/>
        <v>45.147656297374326</v>
      </c>
      <c r="G123" s="6">
        <v>190.5</v>
      </c>
      <c r="H123" s="6">
        <v>34474.5</v>
      </c>
      <c r="I123" s="5">
        <f t="shared" si="6"/>
        <v>10.452519556121521</v>
      </c>
      <c r="J123" s="6">
        <v>190.5</v>
      </c>
      <c r="K123" s="6">
        <v>67299.600000000006</v>
      </c>
      <c r="L123" s="5">
        <f t="shared" si="7"/>
        <v>20.404948153538296</v>
      </c>
    </row>
    <row r="124" spans="1:12" ht="13.8" x14ac:dyDescent="0.25">
      <c r="A124" s="4">
        <v>190</v>
      </c>
      <c r="B124" s="4">
        <v>-46170.6</v>
      </c>
      <c r="C124" s="5">
        <f t="shared" si="4"/>
        <v>-13.998726578133528</v>
      </c>
      <c r="D124" s="6">
        <v>190</v>
      </c>
      <c r="E124" s="6">
        <v>144617</v>
      </c>
      <c r="F124" s="5">
        <f t="shared" si="5"/>
        <v>43.847250015159787</v>
      </c>
      <c r="G124" s="6">
        <v>190</v>
      </c>
      <c r="H124" s="6">
        <v>15723.2</v>
      </c>
      <c r="I124" s="5">
        <f t="shared" si="6"/>
        <v>4.7672063549815054</v>
      </c>
      <c r="J124" s="6">
        <v>190</v>
      </c>
      <c r="K124" s="6">
        <v>75301.2</v>
      </c>
      <c r="L124" s="5">
        <f t="shared" si="7"/>
        <v>22.830998726578134</v>
      </c>
    </row>
  </sheetData>
  <mergeCells count="4">
    <mergeCell ref="A2:C2"/>
    <mergeCell ref="D2:F2"/>
    <mergeCell ref="G2:I2"/>
    <mergeCell ref="J2:L2"/>
  </mergeCells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710FBB9B03A498B8FE861B4791ED4" ma:contentTypeVersion="18" ma:contentTypeDescription="Create a new document." ma:contentTypeScope="" ma:versionID="fd21705c8b9acc4b2c740d547f0ec770">
  <xsd:schema xmlns:xsd="http://www.w3.org/2001/XMLSchema" xmlns:xs="http://www.w3.org/2001/XMLSchema" xmlns:p="http://schemas.microsoft.com/office/2006/metadata/properties" xmlns:ns3="4f447821-62be-4b29-8b58-fed82e45451f" xmlns:ns4="dff60fcc-ba6e-4765-bc18-b771d91be4df" targetNamespace="http://schemas.microsoft.com/office/2006/metadata/properties" ma:root="true" ma:fieldsID="9b98da839aa76e992cb21b4cb90facc0" ns3:_="" ns4:_="">
    <xsd:import namespace="4f447821-62be-4b29-8b58-fed82e45451f"/>
    <xsd:import namespace="dff60fcc-ba6e-4765-bc18-b771d91be4d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447821-62be-4b29-8b58-fed82e4545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f60fcc-ba6e-4765-bc18-b771d91be4d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4f447821-62be-4b29-8b58-fed82e45451f" xsi:nil="true"/>
  </documentManagement>
</p:properties>
</file>

<file path=customXml/itemProps1.xml><?xml version="1.0" encoding="utf-8"?>
<ds:datastoreItem xmlns:ds="http://schemas.openxmlformats.org/officeDocument/2006/customXml" ds:itemID="{62B38ACA-ECA7-4DA7-A10F-0E276CD74B7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9B46752-E0F9-4B6C-BBC3-4DEEBF3AD46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f447821-62be-4b29-8b58-fed82e45451f"/>
    <ds:schemaRef ds:uri="dff60fcc-ba6e-4765-bc18-b771d91be4d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D71B5F0-3D38-47CA-9ABE-BEF05ED2B425}">
  <ds:schemaRefs>
    <ds:schemaRef ds:uri="dff60fcc-ba6e-4765-bc18-b771d91be4df"/>
    <ds:schemaRef ds:uri="http://schemas.microsoft.com/office/2006/documentManagement/types"/>
    <ds:schemaRef ds:uri="http://purl.org/dc/dcmitype/"/>
    <ds:schemaRef ds:uri="http://www.w3.org/XML/1998/namespace"/>
    <ds:schemaRef ds:uri="http://purl.org/dc/elements/1.1/"/>
    <ds:schemaRef ds:uri="http://schemas.microsoft.com/office/infopath/2007/PartnerControls"/>
    <ds:schemaRef ds:uri="http://schemas.microsoft.com/office/2006/metadata/properties"/>
    <ds:schemaRef ds:uri="http://schemas.openxmlformats.org/package/2006/metadata/core-properties"/>
    <ds:schemaRef ds:uri="4f447821-62be-4b29-8b58-fed82e45451f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Ib-M1</vt:lpstr>
      <vt:lpstr>Ib-M2</vt:lpstr>
      <vt:lpstr>Ib-M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Elvira Farfán Garcia</dc:creator>
  <cp:lastModifiedBy>Ana Elvira Farfán García</cp:lastModifiedBy>
  <dcterms:created xsi:type="dcterms:W3CDTF">2025-04-09T15:33:42Z</dcterms:created>
  <dcterms:modified xsi:type="dcterms:W3CDTF">2025-07-20T23:3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710FBB9B03A498B8FE861B4791ED4</vt:lpwstr>
  </property>
</Properties>
</file>